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bayshi/Desktop/FrotiersInAging投稿前/投稿フォルダ/"/>
    </mc:Choice>
  </mc:AlternateContent>
  <xr:revisionPtr revIDLastSave="0" documentId="13_ncr:1_{1D86A546-7FB5-A64A-BDFF-7C1606395840}" xr6:coauthVersionLast="47" xr6:coauthVersionMax="47" xr10:uidLastSave="{00000000-0000-0000-0000-000000000000}"/>
  <bookViews>
    <workbookView xWindow="33600" yWindow="2640" windowWidth="30240" windowHeight="17800" activeTab="2" xr2:uid="{C3464072-2C22-2F46-A44F-ACD822ADD910}"/>
  </bookViews>
  <sheets>
    <sheet name="Table S1" sheetId="2" r:id="rId1"/>
    <sheet name="Table S2" sheetId="4" r:id="rId2"/>
    <sheet name="Table S3" sheetId="1" r:id="rId3"/>
    <sheet name="Table S4" sheetId="3" r:id="rId4"/>
    <sheet name="Table S5" sheetId="5" r:id="rId5"/>
    <sheet name="Table S6" sheetId="6" r:id="rId6"/>
    <sheet name="Table S7" sheetId="7" r:id="rId7"/>
    <sheet name="Table S8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1" l="1"/>
  <c r="I2" i="1"/>
</calcChain>
</file>

<file path=xl/sharedStrings.xml><?xml version="1.0" encoding="utf-8"?>
<sst xmlns="http://schemas.openxmlformats.org/spreadsheetml/2006/main" count="3128" uniqueCount="648">
  <si>
    <t>SNP</t>
  </si>
  <si>
    <t>Chr</t>
  </si>
  <si>
    <t>BP</t>
  </si>
  <si>
    <t>Gene</t>
  </si>
  <si>
    <t>A0</t>
  </si>
  <si>
    <t>A1</t>
  </si>
  <si>
    <t>A1frq</t>
  </si>
  <si>
    <t>Beta</t>
  </si>
  <si>
    <t>P</t>
  </si>
  <si>
    <t>rs2842873</t>
  </si>
  <si>
    <t>PMF1;PMF1-BGLAP</t>
  </si>
  <si>
    <t>C</t>
  </si>
  <si>
    <t>T</t>
  </si>
  <si>
    <t>rs4683900</t>
  </si>
  <si>
    <t>SENP7</t>
  </si>
  <si>
    <t>rs4681200</t>
  </si>
  <si>
    <t>LINC01214</t>
  </si>
  <si>
    <t>G</t>
  </si>
  <si>
    <t>rs56116444</t>
  </si>
  <si>
    <t>STARD4-AS1</t>
  </si>
  <si>
    <t>rs11251</t>
  </si>
  <si>
    <t>CD164</t>
  </si>
  <si>
    <t>rs4709819</t>
  </si>
  <si>
    <t>LOC102724152;MEAT6</t>
  </si>
  <si>
    <t>A</t>
  </si>
  <si>
    <t>rs4721217</t>
  </si>
  <si>
    <t>MAD1L1</t>
  </si>
  <si>
    <t>rs2979469</t>
  </si>
  <si>
    <t>RBPMS</t>
  </si>
  <si>
    <t>rs227079</t>
  </si>
  <si>
    <t>C11orf65</t>
  </si>
  <si>
    <t>rs728739</t>
  </si>
  <si>
    <t>TCL1A;TUNAR</t>
  </si>
  <si>
    <t>rs72698721</t>
  </si>
  <si>
    <t>LINC00523;DLK1</t>
  </si>
  <si>
    <t>rs77874075</t>
  </si>
  <si>
    <t>CENPN</t>
  </si>
  <si>
    <t>rs201753350</t>
  </si>
  <si>
    <t>TP53</t>
  </si>
  <si>
    <t>rs78997619</t>
  </si>
  <si>
    <t>FAM117A</t>
  </si>
  <si>
    <t>rs80277818</t>
  </si>
  <si>
    <t>LINC01478</t>
  </si>
  <si>
    <t>rs34468831</t>
  </si>
  <si>
    <t>PRDM16</t>
  </si>
  <si>
    <t>GA</t>
  </si>
  <si>
    <t>rs527504</t>
  </si>
  <si>
    <t>TMEM54;RNF19B</t>
  </si>
  <si>
    <t>rs17049722</t>
  </si>
  <si>
    <t>LINC01122</t>
  </si>
  <si>
    <t>CXCR4</t>
  </si>
  <si>
    <t>ALU</t>
  </si>
  <si>
    <t>rs34778241</t>
  </si>
  <si>
    <t>EIF4E3</t>
  </si>
  <si>
    <t>TG</t>
  </si>
  <si>
    <t>rs2811487</t>
  </si>
  <si>
    <t>LINC01565;RPN1</t>
  </si>
  <si>
    <t>rs871134</t>
  </si>
  <si>
    <t>CCDC96</t>
  </si>
  <si>
    <t>rs2853677</t>
  </si>
  <si>
    <t>TERT</t>
  </si>
  <si>
    <t>rs10948011</t>
  </si>
  <si>
    <t>TAF8</t>
  </si>
  <si>
    <t>rs35355140</t>
  </si>
  <si>
    <t>HOXA9</t>
  </si>
  <si>
    <t>rs11769630</t>
  </si>
  <si>
    <t>C7orf72;IKZF1</t>
  </si>
  <si>
    <t>rs59543286</t>
  </si>
  <si>
    <t>C7orf73</t>
  </si>
  <si>
    <t>rs55727837</t>
  </si>
  <si>
    <t>KRBA1</t>
  </si>
  <si>
    <t>rs12668837</t>
  </si>
  <si>
    <t>NCAPG2;ESYT2</t>
  </si>
  <si>
    <t>rs189309686</t>
  </si>
  <si>
    <t>NSMAF</t>
  </si>
  <si>
    <t>CCDC26</t>
  </si>
  <si>
    <t>CATT</t>
  </si>
  <si>
    <t>rs2804301</t>
  </si>
  <si>
    <t>KANK1</t>
  </si>
  <si>
    <t>rs9299129</t>
  </si>
  <si>
    <t>ZNF462</t>
  </si>
  <si>
    <t>ANGPTL2;RALGPS1</t>
  </si>
  <si>
    <t>rs2646425</t>
  </si>
  <si>
    <t>LINC00708;LOC105376398</t>
  </si>
  <si>
    <t>rs12225799</t>
  </si>
  <si>
    <t>PSMD13</t>
  </si>
  <si>
    <t>rs2237896</t>
  </si>
  <si>
    <t>KCNQ1</t>
  </si>
  <si>
    <t>rs74843651</t>
  </si>
  <si>
    <t>SPON1;RRAS2</t>
  </si>
  <si>
    <t>rs10849448</t>
  </si>
  <si>
    <t>LTBR</t>
  </si>
  <si>
    <t>rs34324</t>
  </si>
  <si>
    <t>APOLD1</t>
  </si>
  <si>
    <t>rs548509555</t>
  </si>
  <si>
    <t>MIR5007;PRR20B</t>
  </si>
  <si>
    <t>TA</t>
  </si>
  <si>
    <t>rs9921295</t>
  </si>
  <si>
    <t>ZNF423;CNEP1R1</t>
  </si>
  <si>
    <t>rs1859259</t>
  </si>
  <si>
    <t>GPR114</t>
  </si>
  <si>
    <t>rs77406149</t>
  </si>
  <si>
    <t>STXBP4</t>
  </si>
  <si>
    <t>rs79058858</t>
  </si>
  <si>
    <t>FLT3LG</t>
  </si>
  <si>
    <t>rs117587217</t>
  </si>
  <si>
    <t>Consensus.Gene</t>
  </si>
  <si>
    <t>CHR</t>
  </si>
  <si>
    <t>Risk.Allele</t>
  </si>
  <si>
    <t>Other.Allele</t>
  </si>
  <si>
    <t>Risk_AF</t>
  </si>
  <si>
    <t>INFO</t>
  </si>
  <si>
    <t>OR</t>
  </si>
  <si>
    <t>Chisq</t>
  </si>
  <si>
    <t>rs1569419</t>
  </si>
  <si>
    <t>1.06 [1.05-1.08]</t>
  </si>
  <si>
    <t>rs2651932</t>
  </si>
  <si>
    <t>1.08 [1.05-1.11]</t>
  </si>
  <si>
    <t>TAL1</t>
  </si>
  <si>
    <t>rs34087210</t>
  </si>
  <si>
    <t>1.05 [1.03-1.06]</t>
  </si>
  <si>
    <t>KCNA3 / RP11-284N8.3</t>
  </si>
  <si>
    <t>rs56795609</t>
  </si>
  <si>
    <t>1.06 [1.04-1.08]</t>
  </si>
  <si>
    <t>PHGDH / NOTCH2</t>
  </si>
  <si>
    <t>rs478093</t>
  </si>
  <si>
    <t>CTSK</t>
  </si>
  <si>
    <t>rs10305667</t>
  </si>
  <si>
    <t>1.05 [1.04-1.07]</t>
  </si>
  <si>
    <t>PMF1</t>
  </si>
  <si>
    <t>rs1052053</t>
  </si>
  <si>
    <t>1.16 [1.14-1.18]</t>
  </si>
  <si>
    <t>PARP1</t>
  </si>
  <si>
    <t>rs9943081</t>
  </si>
  <si>
    <t>TRIM58</t>
  </si>
  <si>
    <t>rs3811444</t>
  </si>
  <si>
    <t>GACAT3</t>
  </si>
  <si>
    <t>rs4669037</t>
  </si>
  <si>
    <t>FAM49A</t>
  </si>
  <si>
    <t>rs16982394</t>
  </si>
  <si>
    <t>1.11 [1.10-1.13]</t>
  </si>
  <si>
    <t>FANCL</t>
  </si>
  <si>
    <t>rs6731121</t>
  </si>
  <si>
    <t>SPRED2</t>
  </si>
  <si>
    <t>rs4671127</t>
  </si>
  <si>
    <t>ARHGAP25</t>
  </si>
  <si>
    <t>rs10048745</t>
  </si>
  <si>
    <t>1.10 [1.08-1.12]</t>
  </si>
  <si>
    <t>BCL2L11</t>
  </si>
  <si>
    <t>rs3761704</t>
  </si>
  <si>
    <t>1.07 [1.05-1.09]</t>
  </si>
  <si>
    <t>rs11679328</t>
  </si>
  <si>
    <t>1.15 [1.11-1.18]</t>
  </si>
  <si>
    <t>MBD5</t>
  </si>
  <si>
    <t>rs2382230</t>
  </si>
  <si>
    <t>LY75</t>
  </si>
  <si>
    <t>rs72955755</t>
  </si>
  <si>
    <t>1.06 [1.04-1.07]</t>
  </si>
  <si>
    <t>GIGYF2</t>
  </si>
  <si>
    <t>TTC</t>
  </si>
  <si>
    <t>SETD2 / NBEAL2</t>
  </si>
  <si>
    <t>rs13063578</t>
  </si>
  <si>
    <t>UQCRC1</t>
  </si>
  <si>
    <t>rs62618742</t>
  </si>
  <si>
    <t>1.28 [1.22-1.33]</t>
  </si>
  <si>
    <t>MON1A</t>
  </si>
  <si>
    <t>CA</t>
  </si>
  <si>
    <t>1.08 [1.07-1.10]</t>
  </si>
  <si>
    <t>SENP7 / PCNP</t>
  </si>
  <si>
    <t>rs13062095</t>
  </si>
  <si>
    <t>1.12 [1.10-1.13]</t>
  </si>
  <si>
    <t>ZBTB20</t>
  </si>
  <si>
    <t>rs12695310</t>
  </si>
  <si>
    <t>1.07 [1.06-1.09]</t>
  </si>
  <si>
    <t>RPN1 / GATA2</t>
  </si>
  <si>
    <t>rs34890930</t>
  </si>
  <si>
    <t>rs17255991</t>
  </si>
  <si>
    <t>1.12 [1.09-1.15]</t>
  </si>
  <si>
    <t>rs9844706</t>
  </si>
  <si>
    <t>1.11 [1.09-1.14]</t>
  </si>
  <si>
    <t>PIK3CB</t>
  </si>
  <si>
    <t>TSC22D2</t>
  </si>
  <si>
    <t>rs59633341</t>
  </si>
  <si>
    <t>AT</t>
  </si>
  <si>
    <t>1.24 [1.22-1.27]</t>
  </si>
  <si>
    <t>MECOM</t>
  </si>
  <si>
    <t>rs2293661</t>
  </si>
  <si>
    <t>GRPEL1</t>
  </si>
  <si>
    <t>rs568868093</t>
  </si>
  <si>
    <t>TGCGGCG</t>
  </si>
  <si>
    <t>KIT</t>
  </si>
  <si>
    <t>rs218264</t>
  </si>
  <si>
    <t>NFKB1</t>
  </si>
  <si>
    <t>rs230533</t>
  </si>
  <si>
    <t>TET2</t>
  </si>
  <si>
    <t>ACT</t>
  </si>
  <si>
    <t>1.13 [1.09-1.18]</t>
  </si>
  <si>
    <t>MAD2L1</t>
  </si>
  <si>
    <t>rs2908986</t>
  </si>
  <si>
    <t>TRPC3</t>
  </si>
  <si>
    <t>GT</t>
  </si>
  <si>
    <t>1.07 [1.05-1.08]</t>
  </si>
  <si>
    <t>DDX60L</t>
  </si>
  <si>
    <t>rs58355844</t>
  </si>
  <si>
    <t>1.04 [1.03-1.06]</t>
  </si>
  <si>
    <t>CENPU</t>
  </si>
  <si>
    <t>rs58222464</t>
  </si>
  <si>
    <t>rs56345976</t>
  </si>
  <si>
    <t>DAP</t>
  </si>
  <si>
    <t>rs1531842</t>
  </si>
  <si>
    <t>1.05 [1.03-1.07]</t>
  </si>
  <si>
    <t>NREP</t>
  </si>
  <si>
    <t>1.18 [1.15-1.21]</t>
  </si>
  <si>
    <t>H2AFY</t>
  </si>
  <si>
    <t>rs3756364</t>
  </si>
  <si>
    <t>1.08 [1.06-1.11]</t>
  </si>
  <si>
    <t>SPDL1</t>
  </si>
  <si>
    <t>rs116483731</t>
  </si>
  <si>
    <t>1.42 [1.31-1.53]</t>
  </si>
  <si>
    <t>JARID2</t>
  </si>
  <si>
    <t>rs6924733</t>
  </si>
  <si>
    <t>HLA-A</t>
  </si>
  <si>
    <t>MUC22</t>
  </si>
  <si>
    <t>rs9262570</t>
  </si>
  <si>
    <t>1.18 [1.13-1.24]</t>
  </si>
  <si>
    <t>HMGA1</t>
  </si>
  <si>
    <t>rs57026767</t>
  </si>
  <si>
    <t>CCND3 / GUCA1B</t>
  </si>
  <si>
    <t>rs4714550</t>
  </si>
  <si>
    <t>rs10456506</t>
  </si>
  <si>
    <t>1.14 [1.12-1.17]</t>
  </si>
  <si>
    <t>MRPS18A / VEGFA / MAD2L1BP</t>
  </si>
  <si>
    <t>rs11965885</t>
  </si>
  <si>
    <t>CD164 / CCDC162P</t>
  </si>
  <si>
    <t>rs9400267</t>
  </si>
  <si>
    <t>1.13 [1.12-1.15]</t>
  </si>
  <si>
    <t>rs113250338</t>
  </si>
  <si>
    <t>1.09 [1.08-1.11]</t>
  </si>
  <si>
    <t>MYB</t>
  </si>
  <si>
    <t>AHI1</t>
  </si>
  <si>
    <t>rs17064495</t>
  </si>
  <si>
    <t>1.15 [1.10-1.20]</t>
  </si>
  <si>
    <t>MIR1202</t>
  </si>
  <si>
    <t>CATAT</t>
  </si>
  <si>
    <t>1.08 [1.06-1.10]</t>
  </si>
  <si>
    <t>ARID1B</t>
  </si>
  <si>
    <t>rs6939093</t>
  </si>
  <si>
    <t>1.12 [1.08-1.16]</t>
  </si>
  <si>
    <t>QKI</t>
  </si>
  <si>
    <t>rs381500</t>
  </si>
  <si>
    <t>rs2280548</t>
  </si>
  <si>
    <t>1.13 [1.11-1.14]</t>
  </si>
  <si>
    <t>1.15 [1.12-1.19]</t>
  </si>
  <si>
    <t>CCM2 / SNHG15</t>
  </si>
  <si>
    <t>rs71565940</t>
  </si>
  <si>
    <t>CAAAAAAAAAA</t>
  </si>
  <si>
    <t>IKZF1</t>
  </si>
  <si>
    <t>1.14 [1.11-1.17]</t>
  </si>
  <si>
    <t>rs7781977</t>
  </si>
  <si>
    <t>AZGP1</t>
  </si>
  <si>
    <t>rs2527884</t>
  </si>
  <si>
    <t>STMP1</t>
  </si>
  <si>
    <t>rs73721669</t>
  </si>
  <si>
    <t>1.16 [1.14-1.19]</t>
  </si>
  <si>
    <t>rs111725880</t>
  </si>
  <si>
    <t>1.15 [1.12-1.17]</t>
  </si>
  <si>
    <t>ESYT2 / NCAPG2</t>
  </si>
  <si>
    <t>rs710422</t>
  </si>
  <si>
    <t>SLC25A37</t>
  </si>
  <si>
    <t>rs12549737</t>
  </si>
  <si>
    <t>TP53INP1</t>
  </si>
  <si>
    <t>CT</t>
  </si>
  <si>
    <t>rs2395902</t>
  </si>
  <si>
    <t>rs7035770</t>
  </si>
  <si>
    <t>HABP4</t>
  </si>
  <si>
    <t>rs13286011</t>
  </si>
  <si>
    <t>1.13 [1.08-1.17]</t>
  </si>
  <si>
    <t>SMC2</t>
  </si>
  <si>
    <t>rs6479226</t>
  </si>
  <si>
    <t>UGCG</t>
  </si>
  <si>
    <t>rs74845559</t>
  </si>
  <si>
    <t>1.09 [1.06-1.11]</t>
  </si>
  <si>
    <t>NR6A1</t>
  </si>
  <si>
    <t>TAAA</t>
  </si>
  <si>
    <t>TSC1</t>
  </si>
  <si>
    <t>rs621940</t>
  </si>
  <si>
    <t>BEND7</t>
  </si>
  <si>
    <t>rs11258419</t>
  </si>
  <si>
    <t>SGMS1</t>
  </si>
  <si>
    <t>rs2688887</t>
  </si>
  <si>
    <t>JMJD1C</t>
  </si>
  <si>
    <t>CTBP2</t>
  </si>
  <si>
    <t>rs1926785</t>
  </si>
  <si>
    <t>CDKN1C</t>
  </si>
  <si>
    <t>rs60808706</t>
  </si>
  <si>
    <t>1.11 [1.07-1.15]</t>
  </si>
  <si>
    <t>rs458069</t>
  </si>
  <si>
    <t>MADD / DDB2</t>
  </si>
  <si>
    <t>rs2291119</t>
  </si>
  <si>
    <t>TRPT1</t>
  </si>
  <si>
    <t>rs2701539</t>
  </si>
  <si>
    <t>1.09 [1.06-1.13]</t>
  </si>
  <si>
    <t>USP35 / GAB2</t>
  </si>
  <si>
    <t>TTCTAAG</t>
  </si>
  <si>
    <t>SESN3</t>
  </si>
  <si>
    <t>rs10831321</t>
  </si>
  <si>
    <t>NPAT / ATM</t>
  </si>
  <si>
    <t>rs7129527</t>
  </si>
  <si>
    <t>1.10 [1.08-1.11]</t>
  </si>
  <si>
    <t>KDELC2 / ATM</t>
  </si>
  <si>
    <t>rs74911261</t>
  </si>
  <si>
    <t>1.20 [1.15-1.26]</t>
  </si>
  <si>
    <t>USP28 / HTR3A</t>
  </si>
  <si>
    <t>rs4288784</t>
  </si>
  <si>
    <t>1.09 [1.06-1.12]</t>
  </si>
  <si>
    <t>TSPAN9</t>
  </si>
  <si>
    <t>1.12 [1.09-1.14]</t>
  </si>
  <si>
    <t>PARP11</t>
  </si>
  <si>
    <t>rs11062924</t>
  </si>
  <si>
    <t>rs609018</t>
  </si>
  <si>
    <t>CCND2</t>
  </si>
  <si>
    <t>rs1049612</t>
  </si>
  <si>
    <t>1.09 [1.07-1.10]</t>
  </si>
  <si>
    <t>APOLD1 / CDKN1B</t>
  </si>
  <si>
    <t>rs36117426</t>
  </si>
  <si>
    <t>AG</t>
  </si>
  <si>
    <t>ATF7IP / PLBD1</t>
  </si>
  <si>
    <t>ITPR2</t>
  </si>
  <si>
    <t>ATTC</t>
  </si>
  <si>
    <t>HDAC7 / VDR</t>
  </si>
  <si>
    <t>rs113736796</t>
  </si>
  <si>
    <t>ACVR1B</t>
  </si>
  <si>
    <t>rs73111522</t>
  </si>
  <si>
    <t>1.15 [1.11-1.19]</t>
  </si>
  <si>
    <t>NFE2 / HNRNPA1</t>
  </si>
  <si>
    <t>rs35979828</t>
  </si>
  <si>
    <t>MDM2 / NUP107</t>
  </si>
  <si>
    <t>rs11177383</t>
  </si>
  <si>
    <t>KITLG</t>
  </si>
  <si>
    <t>TESC</t>
  </si>
  <si>
    <t>TTCC</t>
  </si>
  <si>
    <t>KSR2</t>
  </si>
  <si>
    <t>AAGA</t>
  </si>
  <si>
    <t>ANAPC5</t>
  </si>
  <si>
    <t>rs13141</t>
  </si>
  <si>
    <t>1.25 [1.17-1.34]</t>
  </si>
  <si>
    <t>CLIP1</t>
  </si>
  <si>
    <t>GGCTGCAGGA</t>
  </si>
  <si>
    <t>1.82 [1.48-2.24]</t>
  </si>
  <si>
    <t>FLT3</t>
  </si>
  <si>
    <t>rs76428106</t>
  </si>
  <si>
    <t>1.28 [1.20-1.37]</t>
  </si>
  <si>
    <t>rs117145034</t>
  </si>
  <si>
    <t>1.25 [1.18-1.33]</t>
  </si>
  <si>
    <t>ELF1 / RGS17P1</t>
  </si>
  <si>
    <t>rs73176930</t>
  </si>
  <si>
    <t>PHF11 / RCBTB1</t>
  </si>
  <si>
    <t>rs2407797</t>
  </si>
  <si>
    <t>KLHL1</t>
  </si>
  <si>
    <t>rs670180</t>
  </si>
  <si>
    <t>PSMA6 / NFKBIA</t>
  </si>
  <si>
    <t>rs4981287</t>
  </si>
  <si>
    <t>TCL1A</t>
  </si>
  <si>
    <t>rs2887399</t>
  </si>
  <si>
    <t>1.25 [1.22-1.27]</t>
  </si>
  <si>
    <t>DLK1 / MEG3</t>
  </si>
  <si>
    <t>rs72698720</t>
  </si>
  <si>
    <t>1.18 [1.15-1.20]</t>
  </si>
  <si>
    <t>GOLGA8H</t>
  </si>
  <si>
    <t>ATP8B4</t>
  </si>
  <si>
    <t>rs7172615</t>
  </si>
  <si>
    <t>ZWILCH / MAP2K1</t>
  </si>
  <si>
    <t>rs76428668</t>
  </si>
  <si>
    <t>CSK</t>
  </si>
  <si>
    <t>CAA</t>
  </si>
  <si>
    <t>HEATR3</t>
  </si>
  <si>
    <t>rs11642909</t>
  </si>
  <si>
    <t>CCDC102A</t>
  </si>
  <si>
    <t>rs9939347</t>
  </si>
  <si>
    <t>rs3743503</t>
  </si>
  <si>
    <t>1.14 [1.11-1.16]</t>
  </si>
  <si>
    <t>rs78378222</t>
  </si>
  <si>
    <t>1.77 [1.65-1.88]</t>
  </si>
  <si>
    <t>FBXL20</t>
  </si>
  <si>
    <t>ARL17B</t>
  </si>
  <si>
    <t>rs7223609</t>
  </si>
  <si>
    <t>1.07 [1.05-1.10]</t>
  </si>
  <si>
    <t>FAM117A / SPOP</t>
  </si>
  <si>
    <t>rs118035610</t>
  </si>
  <si>
    <t>1.26 [1.22-1.30]</t>
  </si>
  <si>
    <t>SYT4</t>
  </si>
  <si>
    <t>rs80036149</t>
  </si>
  <si>
    <t>1.07 [1.04-1.09]</t>
  </si>
  <si>
    <t>SETBP1</t>
  </si>
  <si>
    <t>rs141777833</t>
  </si>
  <si>
    <t>1.39 [1.28-1.51]</t>
  </si>
  <si>
    <t>rs536088596</t>
  </si>
  <si>
    <t>TAA</t>
  </si>
  <si>
    <t>1.24 [1.21-1.28]</t>
  </si>
  <si>
    <t>rs72899729</t>
  </si>
  <si>
    <t>1.45 [1.36-1.55]</t>
  </si>
  <si>
    <t>rs11082396</t>
  </si>
  <si>
    <t>1.23 [1.20-1.25]</t>
  </si>
  <si>
    <t>rs1849209</t>
  </si>
  <si>
    <t>1.19 [1.17-1.21]</t>
  </si>
  <si>
    <t>rs2852780</t>
  </si>
  <si>
    <t>PMAIP1</t>
  </si>
  <si>
    <t>rs60781426</t>
  </si>
  <si>
    <t>BCL2</t>
  </si>
  <si>
    <t>rs17758695</t>
  </si>
  <si>
    <t>1.75 [1.67-1.82]</t>
  </si>
  <si>
    <t>HMHA1</t>
  </si>
  <si>
    <t>rs36084354</t>
  </si>
  <si>
    <t>1.11 [1.08-1.14]</t>
  </si>
  <si>
    <t>NFIX</t>
  </si>
  <si>
    <t>rs561123020</t>
  </si>
  <si>
    <t>1.19 [1.12-1.27]</t>
  </si>
  <si>
    <t>TM6SF2</t>
  </si>
  <si>
    <t>rs739846</t>
  </si>
  <si>
    <t>CEBPA</t>
  </si>
  <si>
    <t>rs79966604</t>
  </si>
  <si>
    <t>GGT</t>
  </si>
  <si>
    <t>BAX</t>
  </si>
  <si>
    <t>rs1805419</t>
  </si>
  <si>
    <t>LOC101926935</t>
  </si>
  <si>
    <t>CAAAT</t>
  </si>
  <si>
    <t>1.08 [1.06-1.09]</t>
  </si>
  <si>
    <t>HM13 / BCL2L1</t>
  </si>
  <si>
    <t>rs7271671</t>
  </si>
  <si>
    <t>1.22 [1.18-1.26]</t>
  </si>
  <si>
    <t>1.30 [1.23-1.38]</t>
  </si>
  <si>
    <t>rs6089050</t>
  </si>
  <si>
    <t>1.17 [1.15-1.20]</t>
  </si>
  <si>
    <t>CDK5RAP1</t>
  </si>
  <si>
    <t>rs291699</t>
  </si>
  <si>
    <t>SNTA1</t>
  </si>
  <si>
    <t>1.24 [1.17-1.31]</t>
  </si>
  <si>
    <t>EIF2S2</t>
  </si>
  <si>
    <t>CEBPB</t>
  </si>
  <si>
    <t>rs6020413</t>
  </si>
  <si>
    <t>CHEK2</t>
  </si>
  <si>
    <t>rs186430430</t>
  </si>
  <si>
    <t>2.02 [1.72-2.38]</t>
  </si>
  <si>
    <t>SYNGR1</t>
  </si>
  <si>
    <t>rs5757613</t>
  </si>
  <si>
    <t>ZBED4</t>
  </si>
  <si>
    <t>rs7410534</t>
  </si>
  <si>
    <t>MAGEH1</t>
  </si>
  <si>
    <t>rs5914348</t>
  </si>
  <si>
    <t>1.04 [1.02-1.05]</t>
  </si>
  <si>
    <t>SLC25A5</t>
  </si>
  <si>
    <t>rs392020</t>
  </si>
  <si>
    <t>1.04 [1.03-1.05]</t>
  </si>
  <si>
    <t>LAMP2</t>
  </si>
  <si>
    <t>rs173913</t>
  </si>
  <si>
    <t>1.03 [1.02-1.04]</t>
  </si>
  <si>
    <t>NRIP1;USP25</t>
    <phoneticPr fontId="1"/>
  </si>
  <si>
    <t>0h1qUs</t>
  </si>
  <si>
    <t>reported</t>
  </si>
  <si>
    <t>exposure</t>
  </si>
  <si>
    <t>outcome</t>
  </si>
  <si>
    <t>bIplVL</t>
  </si>
  <si>
    <t>9:603916:g:a</t>
  </si>
  <si>
    <t>9:109638167:g:a</t>
  </si>
  <si>
    <t>8:59509355:t:c</t>
  </si>
  <si>
    <t>8:30285091:g:c</t>
  </si>
  <si>
    <t>7:50257703:t:a</t>
  </si>
  <si>
    <t>7:27204732:c:a</t>
  </si>
  <si>
    <t>7:1973579:t:c</t>
  </si>
  <si>
    <t>7:158500805:t:c</t>
  </si>
  <si>
    <t>7:149428602:t:g</t>
  </si>
  <si>
    <t>7:135351310:c:a</t>
  </si>
  <si>
    <t>6:42024285:g:a</t>
  </si>
  <si>
    <t>6:164463355:g:a</t>
  </si>
  <si>
    <t>6:109689907:t:g</t>
  </si>
  <si>
    <t>5:1287194:g:a</t>
  </si>
  <si>
    <t>5:111061847:t:g</t>
  </si>
  <si>
    <t>4:7044380:t:c</t>
  </si>
  <si>
    <t>3:150002138:g:c</t>
  </si>
  <si>
    <t>3:128331879:g:a</t>
  </si>
  <si>
    <t>3:101134696:t:c</t>
  </si>
  <si>
    <t>21:16631171:t:c</t>
  </si>
  <si>
    <t>2:58976863:t:c</t>
  </si>
  <si>
    <t>19:49979789:t:c</t>
  </si>
  <si>
    <t>18:42017901:g:a</t>
  </si>
  <si>
    <t>17:7579705:t:c</t>
  </si>
  <si>
    <t>17:53076247:g:a</t>
  </si>
  <si>
    <t>17:47787161:t:c</t>
  </si>
  <si>
    <t>16:81066339:t:g</t>
  </si>
  <si>
    <t>16:57596552:t:c</t>
  </si>
  <si>
    <t>16:50027130:t:g</t>
  </si>
  <si>
    <t>14:96182062:g:a</t>
  </si>
  <si>
    <t>14:101181189:g:a</t>
  </si>
  <si>
    <t>13:57601900:ta:t</t>
  </si>
  <si>
    <t>12:6493351:g:a</t>
  </si>
  <si>
    <t>12:12877926:c:a</t>
  </si>
  <si>
    <t>11:2858440:g:a</t>
  </si>
  <si>
    <t>11:241124:g:c</t>
  </si>
  <si>
    <t>11:14292987:t:g</t>
  </si>
  <si>
    <t>11:108248686:c:a</t>
  </si>
  <si>
    <t>10:8470387:t:c</t>
  </si>
  <si>
    <t>1:33392427:g:a</t>
  </si>
  <si>
    <t>1:3097312:ga:g</t>
  </si>
  <si>
    <t>1:156204653:t:c</t>
  </si>
  <si>
    <t>action</t>
  </si>
  <si>
    <t>id.exposure</t>
  </si>
  <si>
    <t>pval_origin.exposure</t>
  </si>
  <si>
    <t>mr_keep.exposure</t>
  </si>
  <si>
    <t>samplesize.exposure</t>
  </si>
  <si>
    <t>pval.exposure</t>
  </si>
  <si>
    <t>se.exposure</t>
  </si>
  <si>
    <t>pos.exposure</t>
  </si>
  <si>
    <t>chr.exposure</t>
  </si>
  <si>
    <t>samplesize.outcome</t>
  </si>
  <si>
    <t>pval_origin.outcome</t>
  </si>
  <si>
    <t>mr_keep.outcome</t>
  </si>
  <si>
    <t>ncontrol.outcome</t>
  </si>
  <si>
    <t>ncase.outcome</t>
  </si>
  <si>
    <t>pval.outcome</t>
  </si>
  <si>
    <t>se.outcome</t>
  </si>
  <si>
    <t>id.outcome</t>
  </si>
  <si>
    <t>ambiguous</t>
  </si>
  <si>
    <t>palindromic</t>
  </si>
  <si>
    <t>remove</t>
  </si>
  <si>
    <t>eaf.outcome</t>
  </si>
  <si>
    <t>eaf.exposure</t>
  </si>
  <si>
    <t>beta.outcome</t>
  </si>
  <si>
    <t>beta.exposure</t>
  </si>
  <si>
    <t>other_allele.outcome</t>
  </si>
  <si>
    <t>effect_allele.outcome</t>
  </si>
  <si>
    <t>other_allele.exposure</t>
  </si>
  <si>
    <t>effect_allele.exposure</t>
  </si>
  <si>
    <t>UzAF7X</t>
  </si>
  <si>
    <t>IcMwFc</t>
  </si>
  <si>
    <t>rs11177383</t>
    <phoneticPr fontId="1"/>
  </si>
  <si>
    <t>rs769022853</t>
    <phoneticPr fontId="1"/>
  </si>
  <si>
    <t>rs551319785</t>
    <phoneticPr fontId="1"/>
  </si>
  <si>
    <t>6:29835518_T_A</t>
    <phoneticPr fontId="1"/>
  </si>
  <si>
    <t>6:135522348_AT_A</t>
    <phoneticPr fontId="1"/>
  </si>
  <si>
    <t>6:156499770_CATAT_C</t>
    <phoneticPr fontId="1"/>
  </si>
  <si>
    <t>8:95966904_CT_C</t>
    <phoneticPr fontId="1"/>
  </si>
  <si>
    <t>9:127540902_TAAA_T</t>
    <phoneticPr fontId="1"/>
  </si>
  <si>
    <t>rs538711822</t>
    <phoneticPr fontId="1"/>
  </si>
  <si>
    <t>rs760622583</t>
    <phoneticPr fontId="1"/>
  </si>
  <si>
    <t>12:3234377_AT_A</t>
    <phoneticPr fontId="1"/>
  </si>
  <si>
    <t>rs199525754</t>
    <phoneticPr fontId="1"/>
  </si>
  <si>
    <t>12:26587983_ATTC_A</t>
    <phoneticPr fontId="1"/>
  </si>
  <si>
    <t>rs980381</t>
    <phoneticPr fontId="1"/>
  </si>
  <si>
    <t>rs747692613</t>
    <phoneticPr fontId="1"/>
  </si>
  <si>
    <t>rs66700428</t>
    <phoneticPr fontId="1"/>
  </si>
  <si>
    <t>rs560646371</t>
    <phoneticPr fontId="1"/>
  </si>
  <si>
    <t>13:28618586_CA_C</t>
    <phoneticPr fontId="1"/>
  </si>
  <si>
    <t>rs200113015</t>
    <phoneticPr fontId="1"/>
  </si>
  <si>
    <t>rs372597211</t>
    <phoneticPr fontId="1"/>
  </si>
  <si>
    <t>rs541524196</t>
    <phoneticPr fontId="1"/>
  </si>
  <si>
    <t>rs767987183</t>
    <phoneticPr fontId="1"/>
  </si>
  <si>
    <t>20:25810527_CAAAT_C</t>
    <phoneticPr fontId="1"/>
  </si>
  <si>
    <t>rs758275723</t>
    <phoneticPr fontId="1"/>
  </si>
  <si>
    <t>rs575653337</t>
    <phoneticPr fontId="1"/>
  </si>
  <si>
    <t>20:32729372_GA_G</t>
    <phoneticPr fontId="1"/>
  </si>
  <si>
    <t>rs200123937</t>
    <phoneticPr fontId="1"/>
  </si>
  <si>
    <t>4:105864529_ACT_A</t>
    <phoneticPr fontId="1"/>
  </si>
  <si>
    <t>3:138428865_CA_C</t>
    <phoneticPr fontId="1"/>
  </si>
  <si>
    <t>2: 136879065</t>
    <phoneticPr fontId="1"/>
  </si>
  <si>
    <t>rs34778241</t>
    <phoneticPr fontId="1"/>
  </si>
  <si>
    <t>rs10692222</t>
    <phoneticPr fontId="1"/>
  </si>
  <si>
    <t>rs138423884</t>
    <phoneticPr fontId="1"/>
  </si>
  <si>
    <t>Ancestry</t>
  </si>
  <si>
    <t>SNPs</t>
  </si>
  <si>
    <t>IVW</t>
  </si>
  <si>
    <t>European</t>
  </si>
  <si>
    <t>1.09 (1.05-1.13)</t>
  </si>
  <si>
    <t>East Asian</t>
  </si>
  <si>
    <t>1.13 (0.88-1.47)</t>
  </si>
  <si>
    <t>WM</t>
  </si>
  <si>
    <t>1.06 (1.02-1.09)</t>
  </si>
  <si>
    <t>1.15 (0.87-1.54)</t>
  </si>
  <si>
    <t>1.06 (1.02-1.10)</t>
  </si>
  <si>
    <t>MR-egger</t>
  </si>
  <si>
    <t>1.11 (1.04-1.20)</t>
  </si>
  <si>
    <t>1.21 (0.60-2.47)</t>
  </si>
  <si>
    <t>1.12 (1.04-1.20)</t>
  </si>
  <si>
    <t>1.04 (1.00-1.08)</t>
  </si>
  <si>
    <t>1.09 (0.83-1.44)</t>
  </si>
  <si>
    <t>1.05 (1.02-1.07)</t>
  </si>
  <si>
    <t>1.16 (0.92-1.47)</t>
  </si>
  <si>
    <t>1.08 (1.04-1.12)</t>
  </si>
  <si>
    <t>1.13 (1.06-1.21)</t>
  </si>
  <si>
    <t>1.04 (1.02-1.07)</t>
  </si>
  <si>
    <t>1.10 (1.05-1.14)</t>
  </si>
  <si>
    <t>1.06 (0.81-1.39)</t>
  </si>
  <si>
    <t>1.14 (0.85-1.52)</t>
  </si>
  <si>
    <t>1.10 (1.01-1.20)</t>
  </si>
  <si>
    <t>1.01 (0.48-2.13)</t>
  </si>
  <si>
    <t>1.03 (1.01-1.05)</t>
  </si>
  <si>
    <t>1.05 (0.67-1.65)</t>
  </si>
  <si>
    <t>1.09 (0.85-1.39)</t>
  </si>
  <si>
    <t>1.10 (1.05-1.15)</t>
  </si>
  <si>
    <t>1.10 (1.00-1.19)</t>
  </si>
  <si>
    <t>1.04 (1.02-1.06)</t>
  </si>
  <si>
    <t>1.05 (1.02-1.09)</t>
  </si>
  <si>
    <t>1.06 (1.03-1.09)</t>
  </si>
  <si>
    <t>meta-analysis</t>
    <phoneticPr fontId="1"/>
  </si>
  <si>
    <t>MR Analysis</t>
    <phoneticPr fontId="1"/>
  </si>
  <si>
    <t>ConMix</t>
    <phoneticPr fontId="1"/>
  </si>
  <si>
    <t>MR-PRESSO</t>
    <phoneticPr fontId="1"/>
  </si>
  <si>
    <t>OR (95% CI)</t>
    <phoneticPr fontId="1"/>
  </si>
  <si>
    <t>Used for analysis (Table S5)</t>
    <phoneticPr fontId="1"/>
  </si>
  <si>
    <t>Used for analysis (Table S6)</t>
    <phoneticPr fontId="1"/>
  </si>
  <si>
    <t>Used for analysis (Table S7)</t>
    <phoneticPr fontId="1"/>
  </si>
  <si>
    <t>Used for analysis (Table S8)</t>
    <phoneticPr fontId="1"/>
  </si>
  <si>
    <r>
      <rPr>
        <i/>
        <sz val="10"/>
        <color rgb="FF000000"/>
        <rFont val="Helvetica"/>
        <family val="2"/>
      </rPr>
      <t xml:space="preserve">P </t>
    </r>
    <r>
      <rPr>
        <sz val="10"/>
        <color rgb="FF000000"/>
        <rFont val="Helvetica"/>
        <family val="2"/>
      </rPr>
      <t>value</t>
    </r>
    <phoneticPr fontId="1"/>
  </si>
  <si>
    <r>
      <t>I</t>
    </r>
    <r>
      <rPr>
        <i/>
        <vertAlign val="superscript"/>
        <sz val="10"/>
        <color rgb="FF000000"/>
        <rFont val="Helvetica"/>
        <family val="2"/>
      </rPr>
      <t>2</t>
    </r>
  </si>
  <si>
    <r>
      <t>1.2</t>
    </r>
    <r>
      <rPr>
        <sz val="10"/>
        <color rgb="FF000000"/>
        <rFont val="Helvetica"/>
        <family val="2"/>
      </rPr>
      <t>×10</t>
    </r>
    <r>
      <rPr>
        <vertAlign val="superscript"/>
        <sz val="10"/>
        <color rgb="FF333333"/>
        <rFont val="Helvetica"/>
        <family val="2"/>
      </rPr>
      <t>-5</t>
    </r>
  </si>
  <si>
    <r>
      <t>8.0×10</t>
    </r>
    <r>
      <rPr>
        <vertAlign val="superscript"/>
        <sz val="10"/>
        <color rgb="FF333333"/>
        <rFont val="Helvetica"/>
        <family val="2"/>
      </rPr>
      <t>-6</t>
    </r>
  </si>
  <si>
    <r>
      <t>1.2×10</t>
    </r>
    <r>
      <rPr>
        <vertAlign val="superscript"/>
        <sz val="10"/>
        <color rgb="FF333333"/>
        <rFont val="Helvetica"/>
        <family val="2"/>
      </rPr>
      <t>-5</t>
    </r>
  </si>
  <si>
    <r>
      <t>1.2×10</t>
    </r>
    <r>
      <rPr>
        <vertAlign val="superscript"/>
        <sz val="10"/>
        <color rgb="FF333333"/>
        <rFont val="Helvetica"/>
        <family val="2"/>
      </rPr>
      <t>-3</t>
    </r>
  </si>
  <si>
    <r>
      <t>3.9</t>
    </r>
    <r>
      <rPr>
        <sz val="10"/>
        <color rgb="FF000000"/>
        <rFont val="Helvetica"/>
        <family val="2"/>
      </rPr>
      <t>×10</t>
    </r>
    <r>
      <rPr>
        <vertAlign val="superscript"/>
        <sz val="10"/>
        <color rgb="FF333333"/>
        <rFont val="Helvetica"/>
        <family val="2"/>
      </rPr>
      <t>-3</t>
    </r>
  </si>
  <si>
    <r>
      <t>2.8</t>
    </r>
    <r>
      <rPr>
        <sz val="10"/>
        <color rgb="FF000000"/>
        <rFont val="Helvetica"/>
        <family val="2"/>
      </rPr>
      <t>×10</t>
    </r>
    <r>
      <rPr>
        <vertAlign val="superscript"/>
        <sz val="10"/>
        <color rgb="FF333333"/>
        <rFont val="Helvetica"/>
        <family val="2"/>
      </rPr>
      <t>-3</t>
    </r>
  </si>
  <si>
    <r>
      <t>4.4</t>
    </r>
    <r>
      <rPr>
        <sz val="10"/>
        <color rgb="FF000000"/>
        <rFont val="Helvetica"/>
        <family val="2"/>
      </rPr>
      <t>×10</t>
    </r>
    <r>
      <rPr>
        <vertAlign val="superscript"/>
        <sz val="10"/>
        <color rgb="FF333333"/>
        <rFont val="Helvetica"/>
        <family val="2"/>
      </rPr>
      <t>-4</t>
    </r>
  </si>
  <si>
    <r>
      <t>3.8×10</t>
    </r>
    <r>
      <rPr>
        <vertAlign val="superscript"/>
        <sz val="10"/>
        <color rgb="FF333333"/>
        <rFont val="Helvetica"/>
        <family val="2"/>
      </rPr>
      <t>-2</t>
    </r>
  </si>
  <si>
    <r>
      <t>9.0</t>
    </r>
    <r>
      <rPr>
        <sz val="10"/>
        <color rgb="FF000000"/>
        <rFont val="Helvetica"/>
        <family val="2"/>
      </rPr>
      <t>×10</t>
    </r>
    <r>
      <rPr>
        <vertAlign val="superscript"/>
        <sz val="10"/>
        <color rgb="FF333333"/>
        <rFont val="Helvetica"/>
        <family val="2"/>
      </rPr>
      <t>-4</t>
    </r>
  </si>
  <si>
    <r>
      <t>3.0</t>
    </r>
    <r>
      <rPr>
        <sz val="10"/>
        <color rgb="FF000000"/>
        <rFont val="Helvetica"/>
        <family val="2"/>
      </rPr>
      <t>×10</t>
    </r>
    <r>
      <rPr>
        <vertAlign val="superscript"/>
        <sz val="10"/>
        <color rgb="FF333333"/>
        <rFont val="Helvetica"/>
        <family val="2"/>
      </rPr>
      <t>-4</t>
    </r>
  </si>
  <si>
    <r>
      <t>1.6×10</t>
    </r>
    <r>
      <rPr>
        <vertAlign val="superscript"/>
        <sz val="10"/>
        <color rgb="FF333333"/>
        <rFont val="Helvetica"/>
        <family val="2"/>
      </rPr>
      <t>-5</t>
    </r>
  </si>
  <si>
    <r>
      <t>1.0×10</t>
    </r>
    <r>
      <rPr>
        <vertAlign val="superscript"/>
        <sz val="10"/>
        <color rgb="FF333333"/>
        <rFont val="Helvetica"/>
        <family val="2"/>
      </rPr>
      <t>-5</t>
    </r>
  </si>
  <si>
    <r>
      <t>1.4×10</t>
    </r>
    <r>
      <rPr>
        <vertAlign val="superscript"/>
        <sz val="10"/>
        <color rgb="FF333333"/>
        <rFont val="Helvetica"/>
        <family val="2"/>
      </rPr>
      <t>-3</t>
    </r>
  </si>
  <si>
    <r>
      <t>1.5</t>
    </r>
    <r>
      <rPr>
        <sz val="10"/>
        <color rgb="FF000000"/>
        <rFont val="Helvetica"/>
        <family val="2"/>
      </rPr>
      <t>×10</t>
    </r>
    <r>
      <rPr>
        <vertAlign val="superscript"/>
        <sz val="10"/>
        <color rgb="FF333333"/>
        <rFont val="Helvetica"/>
        <family val="2"/>
      </rPr>
      <t>-3</t>
    </r>
  </si>
  <si>
    <r>
      <t>4.9×10</t>
    </r>
    <r>
      <rPr>
        <vertAlign val="superscript"/>
        <sz val="10"/>
        <color rgb="FF333333"/>
        <rFont val="Helvetica"/>
        <family val="2"/>
      </rPr>
      <t>-4</t>
    </r>
  </si>
  <si>
    <r>
      <t>3.0×10</t>
    </r>
    <r>
      <rPr>
        <vertAlign val="superscript"/>
        <sz val="10"/>
        <color rgb="FF333333"/>
        <rFont val="Helvetica"/>
        <family val="2"/>
      </rPr>
      <t>-4</t>
    </r>
  </si>
  <si>
    <r>
      <t>1.5×10</t>
    </r>
    <r>
      <rPr>
        <vertAlign val="superscript"/>
        <sz val="10"/>
        <color rgb="FF333333"/>
        <rFont val="Helvetica"/>
        <family val="2"/>
      </rPr>
      <t>-3</t>
    </r>
  </si>
  <si>
    <r>
      <t>8.0</t>
    </r>
    <r>
      <rPr>
        <sz val="10"/>
        <color rgb="FF000000"/>
        <rFont val="Helvetica"/>
        <family val="2"/>
      </rPr>
      <t>×10</t>
    </r>
    <r>
      <rPr>
        <vertAlign val="superscript"/>
        <sz val="10"/>
        <color rgb="FF333333"/>
        <rFont val="Helvetica"/>
        <family val="2"/>
      </rPr>
      <t>-4</t>
    </r>
  </si>
  <si>
    <r>
      <t>2.3×10</t>
    </r>
    <r>
      <rPr>
        <vertAlign val="superscript"/>
        <sz val="10"/>
        <color rgb="FF333333"/>
        <rFont val="Helvetica"/>
        <family val="2"/>
      </rPr>
      <t>-5</t>
    </r>
  </si>
  <si>
    <r>
      <t>2.1×10</t>
    </r>
    <r>
      <rPr>
        <vertAlign val="superscript"/>
        <sz val="10"/>
        <color rgb="FF333333"/>
        <rFont val="Helvetica"/>
        <family val="2"/>
      </rPr>
      <t>-5</t>
    </r>
  </si>
  <si>
    <r>
      <t>4.4×10</t>
    </r>
    <r>
      <rPr>
        <vertAlign val="superscript"/>
        <sz val="10"/>
        <color rgb="FF333333"/>
        <rFont val="Helvetica"/>
        <family val="2"/>
      </rPr>
      <t>-3</t>
    </r>
  </si>
  <si>
    <r>
      <t>3.3×10</t>
    </r>
    <r>
      <rPr>
        <vertAlign val="superscript"/>
        <sz val="10"/>
        <color rgb="FF333333"/>
        <rFont val="Helvetica"/>
        <family val="2"/>
      </rPr>
      <t>-3</t>
    </r>
  </si>
  <si>
    <r>
      <t>2.7×10</t>
    </r>
    <r>
      <rPr>
        <vertAlign val="superscript"/>
        <sz val="10"/>
        <color rgb="FF333333"/>
        <rFont val="Helvetica"/>
        <family val="2"/>
      </rPr>
      <t>-2</t>
    </r>
  </si>
  <si>
    <r>
      <t>2.5×10</t>
    </r>
    <r>
      <rPr>
        <vertAlign val="superscript"/>
        <sz val="10"/>
        <color rgb="FF333333"/>
        <rFont val="Helvetica"/>
        <family val="2"/>
      </rPr>
      <t>-2</t>
    </r>
  </si>
  <si>
    <r>
      <t>2.0×10</t>
    </r>
    <r>
      <rPr>
        <vertAlign val="superscript"/>
        <sz val="10"/>
        <color rgb="FF333333"/>
        <rFont val="Helvetica"/>
        <family val="2"/>
      </rPr>
      <t>-3</t>
    </r>
  </si>
  <si>
    <r>
      <t>2.6×10</t>
    </r>
    <r>
      <rPr>
        <vertAlign val="superscript"/>
        <sz val="10"/>
        <color rgb="FF333333"/>
        <rFont val="Helvetica"/>
        <family val="2"/>
      </rPr>
      <t>-3</t>
    </r>
  </si>
  <si>
    <r>
      <t>2.7×10</t>
    </r>
    <r>
      <rPr>
        <vertAlign val="superscript"/>
        <sz val="10"/>
        <color rgb="FF333333"/>
        <rFont val="Helvetica"/>
        <family val="2"/>
      </rPr>
      <t>-3</t>
    </r>
  </si>
  <si>
    <r>
      <t>1.7×10</t>
    </r>
    <r>
      <rPr>
        <vertAlign val="superscript"/>
        <sz val="10"/>
        <color rgb="FF333333"/>
        <rFont val="Helvetica"/>
        <family val="2"/>
      </rPr>
      <t>-3</t>
    </r>
  </si>
  <si>
    <r>
      <t>2.2×10</t>
    </r>
    <r>
      <rPr>
        <vertAlign val="superscript"/>
        <sz val="10"/>
        <color rgb="FF333333"/>
        <rFont val="Helvetica"/>
        <family val="2"/>
      </rPr>
      <t>-5</t>
    </r>
  </si>
  <si>
    <r>
      <t>4.6×10</t>
    </r>
    <r>
      <rPr>
        <vertAlign val="superscript"/>
        <sz val="10"/>
        <color rgb="FF333333"/>
        <rFont val="Helvetica"/>
        <family val="2"/>
      </rPr>
      <t>-3</t>
    </r>
  </si>
  <si>
    <r>
      <t>3.5×10</t>
    </r>
    <r>
      <rPr>
        <vertAlign val="superscript"/>
        <sz val="10"/>
        <color rgb="FF333333"/>
        <rFont val="Helvetica"/>
        <family val="2"/>
      </rPr>
      <t>-3</t>
    </r>
  </si>
  <si>
    <r>
      <t>4.0×10</t>
    </r>
    <r>
      <rPr>
        <vertAlign val="superscript"/>
        <sz val="10"/>
        <color rgb="FF333333"/>
        <rFont val="Helvetica"/>
        <family val="2"/>
      </rPr>
      <t>-2</t>
    </r>
  </si>
  <si>
    <r>
      <t>6.2×10</t>
    </r>
    <r>
      <rPr>
        <vertAlign val="superscript"/>
        <sz val="10"/>
        <color rgb="FF333333"/>
        <rFont val="Helvetica"/>
        <family val="2"/>
      </rPr>
      <t>-5</t>
    </r>
  </si>
  <si>
    <r>
      <t>5.0×10</t>
    </r>
    <r>
      <rPr>
        <vertAlign val="superscript"/>
        <sz val="10"/>
        <color rgb="FF333333"/>
        <rFont val="Helvetica"/>
        <family val="2"/>
      </rPr>
      <t>-4</t>
    </r>
  </si>
  <si>
    <r>
      <t>2.5×10</t>
    </r>
    <r>
      <rPr>
        <vertAlign val="superscript"/>
        <sz val="10"/>
        <color rgb="FF333333"/>
        <rFont val="Helvetica"/>
        <family val="2"/>
      </rPr>
      <t>-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E+00"/>
  </numFmts>
  <fonts count="19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Helvetica"/>
      <family val="2"/>
    </font>
    <font>
      <b/>
      <sz val="10"/>
      <color rgb="FF000000"/>
      <name val="Helvetica"/>
      <family val="2"/>
    </font>
    <font>
      <sz val="10"/>
      <color rgb="FF000000"/>
      <name val="Helvetica"/>
      <family val="2"/>
    </font>
    <font>
      <b/>
      <sz val="12"/>
      <color theme="1"/>
      <name val="游ゴシック"/>
      <family val="2"/>
      <charset val="128"/>
      <scheme val="minor"/>
    </font>
    <font>
      <sz val="12"/>
      <color rgb="FF212121"/>
      <name val="Helvetica"/>
      <family val="2"/>
    </font>
    <font>
      <i/>
      <sz val="12"/>
      <color rgb="FF212121"/>
      <name val="Helvetica"/>
      <family val="2"/>
    </font>
    <font>
      <b/>
      <sz val="12"/>
      <color theme="1"/>
      <name val="Helvetica"/>
      <family val="2"/>
    </font>
    <font>
      <b/>
      <sz val="10"/>
      <color theme="1"/>
      <name val="Helvetica"/>
      <family val="2"/>
    </font>
    <font>
      <sz val="10"/>
      <color theme="1"/>
      <name val="Helvetica"/>
      <family val="2"/>
    </font>
    <font>
      <b/>
      <sz val="10"/>
      <color rgb="FF222222"/>
      <name val="Helvetica"/>
      <family val="2"/>
    </font>
    <font>
      <b/>
      <i/>
      <sz val="10"/>
      <color rgb="FF222222"/>
      <name val="Helvetica"/>
      <family val="2"/>
    </font>
    <font>
      <sz val="10"/>
      <color rgb="FF222222"/>
      <name val="Helvetica"/>
      <family val="2"/>
    </font>
    <font>
      <i/>
      <sz val="10"/>
      <color rgb="FF222222"/>
      <name val="Helvetica"/>
      <family val="2"/>
    </font>
    <font>
      <i/>
      <sz val="10"/>
      <color rgb="FF000000"/>
      <name val="Helvetica"/>
      <family val="2"/>
    </font>
    <font>
      <i/>
      <vertAlign val="superscript"/>
      <sz val="10"/>
      <color rgb="FF000000"/>
      <name val="Helvetica"/>
      <family val="2"/>
    </font>
    <font>
      <sz val="10"/>
      <color rgb="FF333333"/>
      <name val="Helvetica"/>
      <family val="2"/>
    </font>
    <font>
      <vertAlign val="superscript"/>
      <sz val="10"/>
      <color rgb="FF333333"/>
      <name val="Helvetic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7">
    <xf numFmtId="0" fontId="0" fillId="0" borderId="0" xfId="0">
      <alignment vertical="center"/>
    </xf>
    <xf numFmtId="0" fontId="10" fillId="0" borderId="0" xfId="0" applyFont="1">
      <alignment vertical="center"/>
    </xf>
    <xf numFmtId="0" fontId="0" fillId="0" borderId="0" xfId="0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11" fontId="10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3" fontId="4" fillId="0" borderId="0" xfId="0" applyNumberFormat="1" applyFont="1" applyAlignment="1">
      <alignment horizontal="center" vertical="center" wrapText="1"/>
    </xf>
    <xf numFmtId="11" fontId="4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3" fontId="10" fillId="0" borderId="0" xfId="0" applyNumberFormat="1" applyFont="1" applyAlignment="1">
      <alignment horizontal="center" vertical="center" wrapText="1"/>
    </xf>
    <xf numFmtId="11" fontId="10" fillId="0" borderId="0" xfId="0" applyNumberFormat="1" applyFont="1" applyAlignment="1">
      <alignment horizontal="center" vertical="center" wrapText="1"/>
    </xf>
    <xf numFmtId="0" fontId="11" fillId="0" borderId="0" xfId="0" applyFont="1" applyAlignment="1">
      <alignment horizontal="center"/>
    </xf>
    <xf numFmtId="176" fontId="12" fillId="0" borderId="0" xfId="0" applyNumberFormat="1" applyFont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176" fontId="13" fillId="0" borderId="0" xfId="0" applyNumberFormat="1" applyFont="1" applyAlignment="1">
      <alignment horizontal="center"/>
    </xf>
    <xf numFmtId="176" fontId="10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176" fontId="13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17" fillId="0" borderId="0" xfId="0" applyFont="1" applyBorder="1" applyAlignment="1">
      <alignment horizontal="center" vertical="center"/>
    </xf>
    <xf numFmtId="0" fontId="10" fillId="0" borderId="0" xfId="0" applyFont="1" applyBorder="1">
      <alignment vertical="center"/>
    </xf>
    <xf numFmtId="0" fontId="10" fillId="0" borderId="0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10" fillId="0" borderId="1" xfId="0" applyFont="1" applyBorder="1">
      <alignment vertical="center"/>
    </xf>
    <xf numFmtId="0" fontId="17" fillId="0" borderId="1" xfId="0" applyFont="1" applyBorder="1" applyAlignment="1">
      <alignment horizontal="center" vertical="center"/>
    </xf>
  </cellXfs>
  <cellStyles count="1">
    <cellStyle name="標準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6E949-5005-9D49-81DF-9CA611448C61}">
  <dimension ref="A1:K285"/>
  <sheetViews>
    <sheetView workbookViewId="0">
      <selection activeCell="M5" sqref="M5"/>
    </sheetView>
  </sheetViews>
  <sheetFormatPr baseColWidth="10" defaultRowHeight="16"/>
  <cols>
    <col min="1" max="1" width="17.85546875" style="10" customWidth="1"/>
    <col min="2" max="2" width="29.7109375" style="10" customWidth="1"/>
    <col min="3" max="4" width="10.7109375" style="10"/>
    <col min="5" max="5" width="12.7109375" style="10" customWidth="1"/>
    <col min="6" max="6" width="11.7109375" style="10" customWidth="1"/>
    <col min="7" max="8" width="10.7109375" style="10"/>
    <col min="9" max="9" width="13.140625" style="10" customWidth="1"/>
    <col min="10" max="16384" width="10.7109375" style="10"/>
  </cols>
  <sheetData>
    <row r="1" spans="1:11">
      <c r="A1" s="9" t="s">
        <v>106</v>
      </c>
      <c r="B1" s="9" t="s">
        <v>0</v>
      </c>
      <c r="C1" s="9" t="s">
        <v>107</v>
      </c>
      <c r="D1" s="9" t="s">
        <v>2</v>
      </c>
      <c r="E1" s="9" t="s">
        <v>108</v>
      </c>
      <c r="F1" s="9" t="s">
        <v>109</v>
      </c>
      <c r="G1" s="9" t="s">
        <v>110</v>
      </c>
      <c r="H1" s="9" t="s">
        <v>111</v>
      </c>
      <c r="I1" s="9" t="s">
        <v>112</v>
      </c>
      <c r="J1" s="9" t="s">
        <v>113</v>
      </c>
      <c r="K1" s="9" t="s">
        <v>8</v>
      </c>
    </row>
    <row r="2" spans="1:11">
      <c r="A2" s="9" t="s">
        <v>44</v>
      </c>
      <c r="B2" s="11" t="s">
        <v>114</v>
      </c>
      <c r="C2" s="11">
        <v>1</v>
      </c>
      <c r="D2" s="12">
        <v>2996602</v>
      </c>
      <c r="E2" s="11" t="s">
        <v>12</v>
      </c>
      <c r="F2" s="11" t="s">
        <v>11</v>
      </c>
      <c r="G2" s="11">
        <v>0.23400000000000001</v>
      </c>
      <c r="H2" s="11">
        <v>0.98</v>
      </c>
      <c r="I2" s="11" t="s">
        <v>115</v>
      </c>
      <c r="J2" s="11">
        <v>50.725099999999998</v>
      </c>
      <c r="K2" s="13">
        <v>1.1E-12</v>
      </c>
    </row>
    <row r="3" spans="1:11">
      <c r="A3" s="9" t="s">
        <v>44</v>
      </c>
      <c r="B3" s="11" t="s">
        <v>116</v>
      </c>
      <c r="C3" s="11">
        <v>1</v>
      </c>
      <c r="D3" s="12">
        <v>3098661</v>
      </c>
      <c r="E3" s="11" t="s">
        <v>17</v>
      </c>
      <c r="F3" s="11" t="s">
        <v>24</v>
      </c>
      <c r="G3" s="11">
        <v>8.8999999999999996E-2</v>
      </c>
      <c r="H3" s="11">
        <v>0.98</v>
      </c>
      <c r="I3" s="11" t="s">
        <v>117</v>
      </c>
      <c r="J3" s="11">
        <v>31.5947</v>
      </c>
      <c r="K3" s="13">
        <v>1.9000000000000001E-8</v>
      </c>
    </row>
    <row r="4" spans="1:11">
      <c r="A4" s="9" t="s">
        <v>118</v>
      </c>
      <c r="B4" s="11" t="s">
        <v>119</v>
      </c>
      <c r="C4" s="11">
        <v>1</v>
      </c>
      <c r="D4" s="12">
        <v>47689842</v>
      </c>
      <c r="E4" s="11" t="s">
        <v>17</v>
      </c>
      <c r="F4" s="11" t="s">
        <v>11</v>
      </c>
      <c r="G4" s="11">
        <v>0.58299999999999996</v>
      </c>
      <c r="H4" s="11">
        <v>1</v>
      </c>
      <c r="I4" s="11" t="s">
        <v>120</v>
      </c>
      <c r="J4" s="11">
        <v>41.096600000000002</v>
      </c>
      <c r="K4" s="13">
        <v>1.4000000000000001E-10</v>
      </c>
    </row>
    <row r="5" spans="1:11">
      <c r="A5" s="9" t="s">
        <v>121</v>
      </c>
      <c r="B5" s="11" t="s">
        <v>122</v>
      </c>
      <c r="C5" s="11">
        <v>1</v>
      </c>
      <c r="D5" s="12">
        <v>111208718</v>
      </c>
      <c r="E5" s="11" t="s">
        <v>24</v>
      </c>
      <c r="F5" s="11" t="s">
        <v>12</v>
      </c>
      <c r="G5" s="11">
        <v>0.82499999999999996</v>
      </c>
      <c r="H5" s="11">
        <v>0.99</v>
      </c>
      <c r="I5" s="11" t="s">
        <v>123</v>
      </c>
      <c r="J5" s="11">
        <v>42.066299999999998</v>
      </c>
      <c r="K5" s="13">
        <v>8.8000000000000006E-11</v>
      </c>
    </row>
    <row r="6" spans="1:11">
      <c r="A6" s="9" t="s">
        <v>124</v>
      </c>
      <c r="B6" s="11" t="s">
        <v>125</v>
      </c>
      <c r="C6" s="11">
        <v>1</v>
      </c>
      <c r="D6" s="12">
        <v>120255126</v>
      </c>
      <c r="E6" s="11" t="s">
        <v>17</v>
      </c>
      <c r="F6" s="11" t="s">
        <v>24</v>
      </c>
      <c r="G6" s="11">
        <v>0.68300000000000005</v>
      </c>
      <c r="H6" s="11">
        <v>0.99</v>
      </c>
      <c r="I6" s="11" t="s">
        <v>120</v>
      </c>
      <c r="J6" s="11">
        <v>32.565199999999997</v>
      </c>
      <c r="K6" s="13">
        <v>1.2E-8</v>
      </c>
    </row>
    <row r="7" spans="1:11">
      <c r="A7" s="9" t="s">
        <v>126</v>
      </c>
      <c r="B7" s="11" t="s">
        <v>127</v>
      </c>
      <c r="C7" s="11">
        <v>1</v>
      </c>
      <c r="D7" s="12">
        <v>150832108</v>
      </c>
      <c r="E7" s="11" t="s">
        <v>11</v>
      </c>
      <c r="F7" s="11" t="s">
        <v>12</v>
      </c>
      <c r="G7" s="11">
        <v>0.76200000000000001</v>
      </c>
      <c r="H7" s="11">
        <v>0.99</v>
      </c>
      <c r="I7" s="11" t="s">
        <v>128</v>
      </c>
      <c r="J7" s="11">
        <v>40.7879</v>
      </c>
      <c r="K7" s="13">
        <v>1.7000000000000001E-10</v>
      </c>
    </row>
    <row r="8" spans="1:11">
      <c r="A8" s="9" t="s">
        <v>129</v>
      </c>
      <c r="B8" s="11" t="s">
        <v>130</v>
      </c>
      <c r="C8" s="11">
        <v>1</v>
      </c>
      <c r="D8" s="12">
        <v>156202173</v>
      </c>
      <c r="E8" s="11" t="s">
        <v>17</v>
      </c>
      <c r="F8" s="11" t="s">
        <v>24</v>
      </c>
      <c r="G8" s="11">
        <v>0.379</v>
      </c>
      <c r="H8" s="11">
        <v>1</v>
      </c>
      <c r="I8" s="11" t="s">
        <v>131</v>
      </c>
      <c r="J8" s="11">
        <v>410.02600000000001</v>
      </c>
      <c r="K8" s="13">
        <v>3.6E-91</v>
      </c>
    </row>
    <row r="9" spans="1:11">
      <c r="A9" s="9" t="s">
        <v>132</v>
      </c>
      <c r="B9" s="11" t="s">
        <v>133</v>
      </c>
      <c r="C9" s="11">
        <v>1</v>
      </c>
      <c r="D9" s="12">
        <v>226538054</v>
      </c>
      <c r="E9" s="11" t="s">
        <v>11</v>
      </c>
      <c r="F9" s="11" t="s">
        <v>24</v>
      </c>
      <c r="G9" s="11">
        <v>0.85199999999999998</v>
      </c>
      <c r="H9" s="11">
        <v>0.99</v>
      </c>
      <c r="I9" s="11" t="s">
        <v>123</v>
      </c>
      <c r="J9" s="11">
        <v>32.915300000000002</v>
      </c>
      <c r="K9" s="13">
        <v>9.5999999999999999E-9</v>
      </c>
    </row>
    <row r="10" spans="1:11">
      <c r="A10" s="9" t="s">
        <v>134</v>
      </c>
      <c r="B10" s="11" t="s">
        <v>135</v>
      </c>
      <c r="C10" s="11">
        <v>1</v>
      </c>
      <c r="D10" s="12">
        <v>248039451</v>
      </c>
      <c r="E10" s="11" t="s">
        <v>11</v>
      </c>
      <c r="F10" s="11" t="s">
        <v>12</v>
      </c>
      <c r="G10" s="11">
        <v>0.66600000000000004</v>
      </c>
      <c r="H10" s="11">
        <v>1</v>
      </c>
      <c r="I10" s="11" t="s">
        <v>123</v>
      </c>
      <c r="J10" s="11">
        <v>66.8416</v>
      </c>
      <c r="K10" s="13">
        <v>2.8999999999999998E-16</v>
      </c>
    </row>
    <row r="11" spans="1:11">
      <c r="A11" s="9" t="s">
        <v>136</v>
      </c>
      <c r="B11" s="11" t="s">
        <v>137</v>
      </c>
      <c r="C11" s="11">
        <v>2</v>
      </c>
      <c r="D11" s="12">
        <v>16228929</v>
      </c>
      <c r="E11" s="11" t="s">
        <v>12</v>
      </c>
      <c r="F11" s="11" t="s">
        <v>11</v>
      </c>
      <c r="G11" s="11">
        <v>0.32200000000000001</v>
      </c>
      <c r="H11" s="11">
        <v>1</v>
      </c>
      <c r="I11" s="11" t="s">
        <v>115</v>
      </c>
      <c r="J11" s="11">
        <v>65.604100000000003</v>
      </c>
      <c r="K11" s="13">
        <v>5.4999999999999996E-16</v>
      </c>
    </row>
    <row r="12" spans="1:11">
      <c r="A12" s="9" t="s">
        <v>138</v>
      </c>
      <c r="B12" s="11" t="s">
        <v>139</v>
      </c>
      <c r="C12" s="11">
        <v>2</v>
      </c>
      <c r="D12" s="12">
        <v>16624749</v>
      </c>
      <c r="E12" s="11" t="s">
        <v>24</v>
      </c>
      <c r="F12" s="11" t="s">
        <v>11</v>
      </c>
      <c r="G12" s="11">
        <v>0.26600000000000001</v>
      </c>
      <c r="H12" s="11">
        <v>0.98</v>
      </c>
      <c r="I12" s="11" t="s">
        <v>140</v>
      </c>
      <c r="J12" s="11">
        <v>175.02799999999999</v>
      </c>
      <c r="K12" s="13">
        <v>5.8999999999999997E-40</v>
      </c>
    </row>
    <row r="13" spans="1:11">
      <c r="A13" s="9" t="s">
        <v>141</v>
      </c>
      <c r="B13" s="11" t="s">
        <v>142</v>
      </c>
      <c r="C13" s="11">
        <v>2</v>
      </c>
      <c r="D13" s="12">
        <v>58991868</v>
      </c>
      <c r="E13" s="11" t="s">
        <v>17</v>
      </c>
      <c r="F13" s="11" t="s">
        <v>12</v>
      </c>
      <c r="G13" s="11">
        <v>0.38600000000000001</v>
      </c>
      <c r="H13" s="11">
        <v>0.99</v>
      </c>
      <c r="I13" s="11" t="s">
        <v>128</v>
      </c>
      <c r="J13" s="11">
        <v>45.622900000000001</v>
      </c>
      <c r="K13" s="13">
        <v>1.4E-11</v>
      </c>
    </row>
    <row r="14" spans="1:11">
      <c r="A14" s="9" t="s">
        <v>143</v>
      </c>
      <c r="B14" s="11" t="s">
        <v>144</v>
      </c>
      <c r="C14" s="11">
        <v>2</v>
      </c>
      <c r="D14" s="12">
        <v>65562970</v>
      </c>
      <c r="E14" s="11" t="s">
        <v>11</v>
      </c>
      <c r="F14" s="11" t="s">
        <v>17</v>
      </c>
      <c r="G14" s="11">
        <v>0.66300000000000003</v>
      </c>
      <c r="H14" s="11">
        <v>0.99</v>
      </c>
      <c r="I14" s="11" t="s">
        <v>120</v>
      </c>
      <c r="J14" s="11">
        <v>36.290199999999999</v>
      </c>
      <c r="K14" s="13">
        <v>1.6999999999999999E-9</v>
      </c>
    </row>
    <row r="15" spans="1:11">
      <c r="A15" s="9" t="s">
        <v>145</v>
      </c>
      <c r="B15" s="11" t="s">
        <v>146</v>
      </c>
      <c r="C15" s="11">
        <v>2</v>
      </c>
      <c r="D15" s="12">
        <v>68962137</v>
      </c>
      <c r="E15" s="11" t="s">
        <v>24</v>
      </c>
      <c r="F15" s="11" t="s">
        <v>17</v>
      </c>
      <c r="G15" s="11">
        <v>0.25700000000000001</v>
      </c>
      <c r="H15" s="11">
        <v>0.97</v>
      </c>
      <c r="I15" s="11" t="s">
        <v>147</v>
      </c>
      <c r="J15" s="11">
        <v>134.44</v>
      </c>
      <c r="K15" s="13">
        <v>4.4000000000000002E-31</v>
      </c>
    </row>
    <row r="16" spans="1:11">
      <c r="A16" s="9" t="s">
        <v>148</v>
      </c>
      <c r="B16" s="11" t="s">
        <v>149</v>
      </c>
      <c r="C16" s="11">
        <v>2</v>
      </c>
      <c r="D16" s="12">
        <v>111903698</v>
      </c>
      <c r="E16" s="11" t="s">
        <v>17</v>
      </c>
      <c r="F16" s="11" t="s">
        <v>24</v>
      </c>
      <c r="G16" s="11">
        <v>0.13500000000000001</v>
      </c>
      <c r="H16" s="11">
        <v>1</v>
      </c>
      <c r="I16" s="11" t="s">
        <v>150</v>
      </c>
      <c r="J16" s="11">
        <v>45.026200000000003</v>
      </c>
      <c r="K16" s="13">
        <v>1.8999999999999999E-11</v>
      </c>
    </row>
    <row r="17" spans="1:11">
      <c r="A17" s="9" t="s">
        <v>50</v>
      </c>
      <c r="B17" s="11" t="s">
        <v>151</v>
      </c>
      <c r="C17" s="11">
        <v>2</v>
      </c>
      <c r="D17" s="12">
        <v>136884461</v>
      </c>
      <c r="E17" s="11" t="s">
        <v>12</v>
      </c>
      <c r="F17" s="11" t="s">
        <v>11</v>
      </c>
      <c r="G17" s="11">
        <v>6.4000000000000001E-2</v>
      </c>
      <c r="H17" s="11">
        <v>0.99</v>
      </c>
      <c r="I17" s="11" t="s">
        <v>152</v>
      </c>
      <c r="J17" s="11">
        <v>84.044600000000003</v>
      </c>
      <c r="K17" s="13">
        <v>4.7999999999999999E-20</v>
      </c>
    </row>
    <row r="18" spans="1:11">
      <c r="A18" s="9" t="s">
        <v>153</v>
      </c>
      <c r="B18" s="11" t="s">
        <v>154</v>
      </c>
      <c r="C18" s="11">
        <v>2</v>
      </c>
      <c r="D18" s="12">
        <v>149303264</v>
      </c>
      <c r="E18" s="11" t="s">
        <v>12</v>
      </c>
      <c r="F18" s="11" t="s">
        <v>24</v>
      </c>
      <c r="G18" s="11">
        <v>0.66900000000000004</v>
      </c>
      <c r="H18" s="11">
        <v>0.99</v>
      </c>
      <c r="I18" s="11" t="s">
        <v>120</v>
      </c>
      <c r="J18" s="11">
        <v>37.065399999999997</v>
      </c>
      <c r="K18" s="13">
        <v>1.0999999999999999E-9</v>
      </c>
    </row>
    <row r="19" spans="1:11">
      <c r="A19" s="9" t="s">
        <v>155</v>
      </c>
      <c r="B19" s="11" t="s">
        <v>156</v>
      </c>
      <c r="C19" s="11">
        <v>2</v>
      </c>
      <c r="D19" s="12">
        <v>160718332</v>
      </c>
      <c r="E19" s="11" t="s">
        <v>17</v>
      </c>
      <c r="F19" s="11" t="s">
        <v>11</v>
      </c>
      <c r="G19" s="11">
        <v>0.45900000000000002</v>
      </c>
      <c r="H19" s="11">
        <v>1</v>
      </c>
      <c r="I19" s="11" t="s">
        <v>157</v>
      </c>
      <c r="J19" s="11">
        <v>60.697899999999997</v>
      </c>
      <c r="K19" s="13">
        <v>6.7E-15</v>
      </c>
    </row>
    <row r="20" spans="1:11">
      <c r="A20" s="9" t="s">
        <v>158</v>
      </c>
      <c r="B20" s="11" t="s">
        <v>535</v>
      </c>
      <c r="C20" s="11">
        <v>2</v>
      </c>
      <c r="D20" s="12">
        <v>233688075</v>
      </c>
      <c r="E20" s="11" t="s">
        <v>12</v>
      </c>
      <c r="F20" s="11" t="s">
        <v>159</v>
      </c>
      <c r="G20" s="11">
        <v>0.57899999999999996</v>
      </c>
      <c r="H20" s="11">
        <v>0.96</v>
      </c>
      <c r="I20" s="11" t="s">
        <v>120</v>
      </c>
      <c r="J20" s="11">
        <v>37.6492</v>
      </c>
      <c r="K20" s="13">
        <v>8.4999999999999996E-10</v>
      </c>
    </row>
    <row r="21" spans="1:11">
      <c r="A21" s="9" t="s">
        <v>160</v>
      </c>
      <c r="B21" s="11" t="s">
        <v>161</v>
      </c>
      <c r="C21" s="11">
        <v>3</v>
      </c>
      <c r="D21" s="12">
        <v>47087837</v>
      </c>
      <c r="E21" s="11" t="s">
        <v>24</v>
      </c>
      <c r="F21" s="11" t="s">
        <v>12</v>
      </c>
      <c r="G21" s="11">
        <v>0.40100000000000002</v>
      </c>
      <c r="H21" s="11">
        <v>1</v>
      </c>
      <c r="I21" s="11" t="s">
        <v>115</v>
      </c>
      <c r="J21" s="11">
        <v>72.013800000000003</v>
      </c>
      <c r="K21" s="13">
        <v>2.0999999999999999E-17</v>
      </c>
    </row>
    <row r="22" spans="1:11">
      <c r="A22" s="9" t="s">
        <v>162</v>
      </c>
      <c r="B22" s="11" t="s">
        <v>163</v>
      </c>
      <c r="C22" s="11">
        <v>3</v>
      </c>
      <c r="D22" s="12">
        <v>48638801</v>
      </c>
      <c r="E22" s="11" t="s">
        <v>11</v>
      </c>
      <c r="F22" s="11" t="s">
        <v>12</v>
      </c>
      <c r="G22" s="11">
        <v>0.96899999999999997</v>
      </c>
      <c r="H22" s="11">
        <v>0.94</v>
      </c>
      <c r="I22" s="11" t="s">
        <v>164</v>
      </c>
      <c r="J22" s="11">
        <v>128.94499999999999</v>
      </c>
      <c r="K22" s="13">
        <v>7.0000000000000006E-30</v>
      </c>
    </row>
    <row r="23" spans="1:11">
      <c r="A23" s="9" t="s">
        <v>165</v>
      </c>
      <c r="B23" s="11" t="s">
        <v>536</v>
      </c>
      <c r="C23" s="11">
        <v>3</v>
      </c>
      <c r="D23" s="12">
        <v>49979929</v>
      </c>
      <c r="E23" s="11" t="s">
        <v>11</v>
      </c>
      <c r="F23" s="11" t="s">
        <v>166</v>
      </c>
      <c r="G23" s="11">
        <v>0.13900000000000001</v>
      </c>
      <c r="H23" s="11">
        <v>0.71</v>
      </c>
      <c r="I23" s="11" t="s">
        <v>117</v>
      </c>
      <c r="J23" s="11">
        <v>40.108899999999998</v>
      </c>
      <c r="K23" s="13">
        <v>2.4E-10</v>
      </c>
    </row>
    <row r="24" spans="1:11">
      <c r="A24" s="9" t="s">
        <v>53</v>
      </c>
      <c r="B24" s="11" t="s">
        <v>52</v>
      </c>
      <c r="C24" s="11">
        <v>3</v>
      </c>
      <c r="D24" s="12">
        <v>71771215</v>
      </c>
      <c r="E24" s="11" t="s">
        <v>54</v>
      </c>
      <c r="F24" s="11" t="s">
        <v>12</v>
      </c>
      <c r="G24" s="11">
        <v>0.62</v>
      </c>
      <c r="H24" s="11">
        <v>0.86</v>
      </c>
      <c r="I24" s="11" t="s">
        <v>167</v>
      </c>
      <c r="J24" s="11">
        <v>105.006</v>
      </c>
      <c r="K24" s="13">
        <v>1.1999999999999999E-24</v>
      </c>
    </row>
    <row r="25" spans="1:11">
      <c r="A25" s="9" t="s">
        <v>168</v>
      </c>
      <c r="B25" s="11" t="s">
        <v>169</v>
      </c>
      <c r="C25" s="11">
        <v>3</v>
      </c>
      <c r="D25" s="12">
        <v>101267385</v>
      </c>
      <c r="E25" s="11" t="s">
        <v>11</v>
      </c>
      <c r="F25" s="11" t="s">
        <v>12</v>
      </c>
      <c r="G25" s="11">
        <v>0.33700000000000002</v>
      </c>
      <c r="H25" s="11">
        <v>0.99</v>
      </c>
      <c r="I25" s="11" t="s">
        <v>170</v>
      </c>
      <c r="J25" s="11">
        <v>210.07400000000001</v>
      </c>
      <c r="K25" s="13">
        <v>1.3000000000000001E-47</v>
      </c>
    </row>
    <row r="26" spans="1:11">
      <c r="A26" s="9" t="s">
        <v>171</v>
      </c>
      <c r="B26" s="11" t="s">
        <v>172</v>
      </c>
      <c r="C26" s="11">
        <v>3</v>
      </c>
      <c r="D26" s="12">
        <v>114574027</v>
      </c>
      <c r="E26" s="11" t="s">
        <v>17</v>
      </c>
      <c r="F26" s="11" t="s">
        <v>12</v>
      </c>
      <c r="G26" s="11">
        <v>0.47</v>
      </c>
      <c r="H26" s="11">
        <v>0.99</v>
      </c>
      <c r="I26" s="11" t="s">
        <v>173</v>
      </c>
      <c r="J26" s="11">
        <v>102.973</v>
      </c>
      <c r="K26" s="13">
        <v>3.3999999999999999E-24</v>
      </c>
    </row>
    <row r="27" spans="1:11">
      <c r="A27" s="9" t="s">
        <v>174</v>
      </c>
      <c r="B27" s="11" t="s">
        <v>175</v>
      </c>
      <c r="C27" s="11">
        <v>3</v>
      </c>
      <c r="D27" s="12">
        <v>128329223</v>
      </c>
      <c r="E27" s="11" t="s">
        <v>12</v>
      </c>
      <c r="F27" s="11" t="s">
        <v>11</v>
      </c>
      <c r="G27" s="11">
        <v>0.72799999999999998</v>
      </c>
      <c r="H27" s="11">
        <v>1</v>
      </c>
      <c r="I27" s="11" t="s">
        <v>157</v>
      </c>
      <c r="J27" s="11">
        <v>48.486199999999997</v>
      </c>
      <c r="K27" s="13">
        <v>3.3000000000000001E-12</v>
      </c>
    </row>
    <row r="28" spans="1:11">
      <c r="A28" s="9" t="s">
        <v>174</v>
      </c>
      <c r="B28" s="11" t="s">
        <v>176</v>
      </c>
      <c r="C28" s="11">
        <v>3</v>
      </c>
      <c r="D28" s="12">
        <v>128356214</v>
      </c>
      <c r="E28" s="11" t="s">
        <v>11</v>
      </c>
      <c r="F28" s="11" t="s">
        <v>12</v>
      </c>
      <c r="G28" s="11">
        <v>0.89400000000000002</v>
      </c>
      <c r="H28" s="11">
        <v>0.99</v>
      </c>
      <c r="I28" s="11" t="s">
        <v>177</v>
      </c>
      <c r="J28" s="11">
        <v>90.179900000000004</v>
      </c>
      <c r="K28" s="13">
        <v>2.2000000000000001E-21</v>
      </c>
    </row>
    <row r="29" spans="1:11">
      <c r="A29" s="9" t="s">
        <v>174</v>
      </c>
      <c r="B29" s="11" t="s">
        <v>178</v>
      </c>
      <c r="C29" s="11">
        <v>3</v>
      </c>
      <c r="D29" s="12">
        <v>128380781</v>
      </c>
      <c r="E29" s="11" t="s">
        <v>17</v>
      </c>
      <c r="F29" s="11" t="s">
        <v>24</v>
      </c>
      <c r="G29" s="11">
        <v>0.113</v>
      </c>
      <c r="H29" s="11">
        <v>1</v>
      </c>
      <c r="I29" s="11" t="s">
        <v>179</v>
      </c>
      <c r="J29" s="11">
        <v>81.634699999999995</v>
      </c>
      <c r="K29" s="13">
        <v>1.5999999999999999E-19</v>
      </c>
    </row>
    <row r="30" spans="1:11">
      <c r="A30" s="9" t="s">
        <v>180</v>
      </c>
      <c r="B30" s="11" t="s">
        <v>562</v>
      </c>
      <c r="C30" s="11">
        <v>3</v>
      </c>
      <c r="D30" s="12">
        <v>138428865</v>
      </c>
      <c r="E30" s="11" t="s">
        <v>11</v>
      </c>
      <c r="F30" s="11" t="s">
        <v>166</v>
      </c>
      <c r="G30" s="11">
        <v>0.53800000000000003</v>
      </c>
      <c r="H30" s="11">
        <v>0.98</v>
      </c>
      <c r="I30" s="11" t="s">
        <v>157</v>
      </c>
      <c r="J30" s="11">
        <v>60.8904</v>
      </c>
      <c r="K30" s="13">
        <v>5.9999999999999997E-15</v>
      </c>
    </row>
    <row r="31" spans="1:11">
      <c r="A31" s="9" t="s">
        <v>181</v>
      </c>
      <c r="B31" s="11" t="s">
        <v>182</v>
      </c>
      <c r="C31" s="11">
        <v>3</v>
      </c>
      <c r="D31" s="12">
        <v>150018880</v>
      </c>
      <c r="E31" s="11" t="s">
        <v>24</v>
      </c>
      <c r="F31" s="11" t="s">
        <v>183</v>
      </c>
      <c r="G31" s="11">
        <v>0.16300000000000001</v>
      </c>
      <c r="H31" s="11">
        <v>1</v>
      </c>
      <c r="I31" s="11" t="s">
        <v>184</v>
      </c>
      <c r="J31" s="11">
        <v>505.32100000000003</v>
      </c>
      <c r="K31" s="13">
        <v>6.6000000000000002E-112</v>
      </c>
    </row>
    <row r="32" spans="1:11">
      <c r="A32" s="9" t="s">
        <v>185</v>
      </c>
      <c r="B32" s="11" t="s">
        <v>186</v>
      </c>
      <c r="C32" s="11">
        <v>3</v>
      </c>
      <c r="D32" s="12">
        <v>168838408</v>
      </c>
      <c r="E32" s="11" t="s">
        <v>17</v>
      </c>
      <c r="F32" s="11" t="s">
        <v>24</v>
      </c>
      <c r="G32" s="11">
        <v>0.45100000000000001</v>
      </c>
      <c r="H32" s="11">
        <v>1</v>
      </c>
      <c r="I32" s="11" t="s">
        <v>173</v>
      </c>
      <c r="J32" s="11">
        <v>90.031899999999993</v>
      </c>
      <c r="K32" s="13">
        <v>2.3E-21</v>
      </c>
    </row>
    <row r="33" spans="1:11">
      <c r="A33" s="9" t="s">
        <v>187</v>
      </c>
      <c r="B33" s="11" t="s">
        <v>188</v>
      </c>
      <c r="C33" s="11">
        <v>4</v>
      </c>
      <c r="D33" s="12">
        <v>7045070</v>
      </c>
      <c r="E33" s="11" t="s">
        <v>189</v>
      </c>
      <c r="F33" s="11" t="s">
        <v>12</v>
      </c>
      <c r="G33" s="11">
        <v>0.60699999999999998</v>
      </c>
      <c r="H33" s="11">
        <v>0.98</v>
      </c>
      <c r="I33" s="11" t="s">
        <v>173</v>
      </c>
      <c r="J33" s="11">
        <v>81.6798</v>
      </c>
      <c r="K33" s="13">
        <v>1.5999999999999999E-19</v>
      </c>
    </row>
    <row r="34" spans="1:11">
      <c r="A34" s="9" t="s">
        <v>190</v>
      </c>
      <c r="B34" s="11" t="s">
        <v>191</v>
      </c>
      <c r="C34" s="11">
        <v>4</v>
      </c>
      <c r="D34" s="12">
        <v>55408875</v>
      </c>
      <c r="E34" s="11" t="s">
        <v>24</v>
      </c>
      <c r="F34" s="11" t="s">
        <v>12</v>
      </c>
      <c r="G34" s="11">
        <v>0.75</v>
      </c>
      <c r="H34" s="11">
        <v>0.98</v>
      </c>
      <c r="I34" s="11" t="s">
        <v>157</v>
      </c>
      <c r="J34" s="11">
        <v>42.765799999999999</v>
      </c>
      <c r="K34" s="13">
        <v>6.2000000000000006E-11</v>
      </c>
    </row>
    <row r="35" spans="1:11">
      <c r="A35" s="9" t="s">
        <v>192</v>
      </c>
      <c r="B35" s="11" t="s">
        <v>193</v>
      </c>
      <c r="C35" s="11">
        <v>4</v>
      </c>
      <c r="D35" s="12">
        <v>103450083</v>
      </c>
      <c r="E35" s="11" t="s">
        <v>17</v>
      </c>
      <c r="F35" s="11" t="s">
        <v>24</v>
      </c>
      <c r="G35" s="11">
        <v>0.65100000000000002</v>
      </c>
      <c r="H35" s="11">
        <v>0.99</v>
      </c>
      <c r="I35" s="11" t="s">
        <v>128</v>
      </c>
      <c r="J35" s="11">
        <v>45.051000000000002</v>
      </c>
      <c r="K35" s="13">
        <v>1.8999999999999999E-11</v>
      </c>
    </row>
    <row r="36" spans="1:11">
      <c r="A36" s="9" t="s">
        <v>194</v>
      </c>
      <c r="B36" s="11" t="s">
        <v>561</v>
      </c>
      <c r="C36" s="11">
        <v>4</v>
      </c>
      <c r="D36" s="12">
        <v>105864529</v>
      </c>
      <c r="E36" s="11" t="s">
        <v>195</v>
      </c>
      <c r="F36" s="11" t="s">
        <v>24</v>
      </c>
      <c r="G36" s="11">
        <v>0.96799999999999997</v>
      </c>
      <c r="H36" s="11">
        <v>0.96</v>
      </c>
      <c r="I36" s="11" t="s">
        <v>196</v>
      </c>
      <c r="J36" s="11">
        <v>37.740600000000001</v>
      </c>
      <c r="K36" s="13">
        <v>8.0999999999999999E-10</v>
      </c>
    </row>
    <row r="37" spans="1:11">
      <c r="A37" s="9" t="s">
        <v>197</v>
      </c>
      <c r="B37" s="11" t="s">
        <v>198</v>
      </c>
      <c r="C37" s="11">
        <v>4</v>
      </c>
      <c r="D37" s="12">
        <v>120984876</v>
      </c>
      <c r="E37" s="11" t="s">
        <v>24</v>
      </c>
      <c r="F37" s="11" t="s">
        <v>17</v>
      </c>
      <c r="G37" s="11">
        <v>0.29199999999999998</v>
      </c>
      <c r="H37" s="11">
        <v>1</v>
      </c>
      <c r="I37" s="11" t="s">
        <v>120</v>
      </c>
      <c r="J37" s="11">
        <v>34.466000000000001</v>
      </c>
      <c r="K37" s="13">
        <v>4.2999999999999996E-9</v>
      </c>
    </row>
    <row r="38" spans="1:11">
      <c r="A38" s="9" t="s">
        <v>199</v>
      </c>
      <c r="B38" s="11" t="s">
        <v>560</v>
      </c>
      <c r="C38" s="11">
        <v>4</v>
      </c>
      <c r="D38" s="12">
        <v>122870029</v>
      </c>
      <c r="E38" s="11" t="s">
        <v>17</v>
      </c>
      <c r="F38" s="11" t="s">
        <v>200</v>
      </c>
      <c r="G38" s="11">
        <v>0.75700000000000001</v>
      </c>
      <c r="H38" s="11">
        <v>0.97</v>
      </c>
      <c r="I38" s="11" t="s">
        <v>201</v>
      </c>
      <c r="J38" s="11">
        <v>54.927999999999997</v>
      </c>
      <c r="K38" s="13">
        <v>1.3E-13</v>
      </c>
    </row>
    <row r="39" spans="1:11">
      <c r="A39" s="9" t="s">
        <v>202</v>
      </c>
      <c r="B39" s="11" t="s">
        <v>203</v>
      </c>
      <c r="C39" s="11">
        <v>4</v>
      </c>
      <c r="D39" s="12">
        <v>169370965</v>
      </c>
      <c r="E39" s="11" t="s">
        <v>24</v>
      </c>
      <c r="F39" s="11" t="s">
        <v>183</v>
      </c>
      <c r="G39" s="11">
        <v>0.41599999999999998</v>
      </c>
      <c r="H39" s="11">
        <v>0.99</v>
      </c>
      <c r="I39" s="11" t="s">
        <v>204</v>
      </c>
      <c r="J39" s="11">
        <v>31.022600000000001</v>
      </c>
      <c r="K39" s="13">
        <v>2.6000000000000001E-8</v>
      </c>
    </row>
    <row r="40" spans="1:11">
      <c r="A40" s="9" t="s">
        <v>205</v>
      </c>
      <c r="B40" s="11" t="s">
        <v>206</v>
      </c>
      <c r="C40" s="11">
        <v>4</v>
      </c>
      <c r="D40" s="12">
        <v>185647525</v>
      </c>
      <c r="E40" s="11" t="s">
        <v>45</v>
      </c>
      <c r="F40" s="11" t="s">
        <v>17</v>
      </c>
      <c r="G40" s="11">
        <v>0.152</v>
      </c>
      <c r="H40" s="11">
        <v>0.99</v>
      </c>
      <c r="I40" s="11" t="s">
        <v>123</v>
      </c>
      <c r="J40" s="11">
        <v>30.358899999999998</v>
      </c>
      <c r="K40" s="13">
        <v>3.5999999999999998E-8</v>
      </c>
    </row>
    <row r="41" spans="1:11">
      <c r="A41" s="9" t="s">
        <v>60</v>
      </c>
      <c r="B41" s="11" t="s">
        <v>207</v>
      </c>
      <c r="C41" s="11">
        <v>5</v>
      </c>
      <c r="D41" s="12">
        <v>1276873</v>
      </c>
      <c r="E41" s="11" t="s">
        <v>17</v>
      </c>
      <c r="F41" s="11" t="s">
        <v>24</v>
      </c>
      <c r="G41" s="11">
        <v>0.39600000000000002</v>
      </c>
      <c r="H41" s="11">
        <v>0.93</v>
      </c>
      <c r="I41" s="11" t="s">
        <v>204</v>
      </c>
      <c r="J41" s="11">
        <v>32.977600000000002</v>
      </c>
      <c r="K41" s="13">
        <v>9.3000000000000006E-9</v>
      </c>
    </row>
    <row r="42" spans="1:11">
      <c r="A42" s="9" t="s">
        <v>208</v>
      </c>
      <c r="B42" s="11" t="s">
        <v>209</v>
      </c>
      <c r="C42" s="11">
        <v>5</v>
      </c>
      <c r="D42" s="12">
        <v>10675766</v>
      </c>
      <c r="E42" s="11" t="s">
        <v>12</v>
      </c>
      <c r="F42" s="11" t="s">
        <v>17</v>
      </c>
      <c r="G42" s="11">
        <v>0.30599999999999999</v>
      </c>
      <c r="H42" s="11">
        <v>0.99</v>
      </c>
      <c r="I42" s="11" t="s">
        <v>210</v>
      </c>
      <c r="J42" s="11">
        <v>42.835999999999999</v>
      </c>
      <c r="K42" s="13">
        <v>6E-11</v>
      </c>
    </row>
    <row r="43" spans="1:11">
      <c r="A43" s="9" t="s">
        <v>211</v>
      </c>
      <c r="B43" s="11" t="s">
        <v>18</v>
      </c>
      <c r="C43" s="11">
        <v>5</v>
      </c>
      <c r="D43" s="12">
        <v>111061847</v>
      </c>
      <c r="E43" s="11" t="s">
        <v>17</v>
      </c>
      <c r="F43" s="11" t="s">
        <v>12</v>
      </c>
      <c r="G43" s="11">
        <v>7.4999999999999997E-2</v>
      </c>
      <c r="H43" s="11">
        <v>1</v>
      </c>
      <c r="I43" s="11" t="s">
        <v>212</v>
      </c>
      <c r="J43" s="11">
        <v>155.80799999999999</v>
      </c>
      <c r="K43" s="13">
        <v>9.2999999999999996E-36</v>
      </c>
    </row>
    <row r="44" spans="1:11">
      <c r="A44" s="9" t="s">
        <v>213</v>
      </c>
      <c r="B44" s="11" t="s">
        <v>214</v>
      </c>
      <c r="C44" s="11">
        <v>5</v>
      </c>
      <c r="D44" s="12">
        <v>134722201</v>
      </c>
      <c r="E44" s="11" t="s">
        <v>17</v>
      </c>
      <c r="F44" s="11" t="s">
        <v>24</v>
      </c>
      <c r="G44" s="11">
        <v>0.87</v>
      </c>
      <c r="H44" s="11">
        <v>0.99</v>
      </c>
      <c r="I44" s="11" t="s">
        <v>215</v>
      </c>
      <c r="J44" s="11">
        <v>57.357700000000001</v>
      </c>
      <c r="K44" s="13">
        <v>3.5999999999999998E-14</v>
      </c>
    </row>
    <row r="45" spans="1:11">
      <c r="A45" s="9" t="s">
        <v>216</v>
      </c>
      <c r="B45" s="11" t="s">
        <v>217</v>
      </c>
      <c r="C45" s="11">
        <v>5</v>
      </c>
      <c r="D45" s="12">
        <v>169015479</v>
      </c>
      <c r="E45" s="11" t="s">
        <v>17</v>
      </c>
      <c r="F45" s="11" t="s">
        <v>24</v>
      </c>
      <c r="G45" s="11">
        <v>0.99199999999999999</v>
      </c>
      <c r="H45" s="11">
        <v>1</v>
      </c>
      <c r="I45" s="11" t="s">
        <v>218</v>
      </c>
      <c r="J45" s="11">
        <v>73.668999999999997</v>
      </c>
      <c r="K45" s="13">
        <v>9.2000000000000004E-18</v>
      </c>
    </row>
    <row r="46" spans="1:11">
      <c r="A46" s="9" t="s">
        <v>219</v>
      </c>
      <c r="B46" s="11" t="s">
        <v>220</v>
      </c>
      <c r="C46" s="11">
        <v>6</v>
      </c>
      <c r="D46" s="12">
        <v>15385281</v>
      </c>
      <c r="E46" s="11" t="s">
        <v>17</v>
      </c>
      <c r="F46" s="11" t="s">
        <v>12</v>
      </c>
      <c r="G46" s="11">
        <v>0.48499999999999999</v>
      </c>
      <c r="H46" s="11">
        <v>1</v>
      </c>
      <c r="I46" s="11" t="s">
        <v>120</v>
      </c>
      <c r="J46" s="11">
        <v>44.703099999999999</v>
      </c>
      <c r="K46" s="13">
        <v>2.3000000000000001E-11</v>
      </c>
    </row>
    <row r="47" spans="1:11">
      <c r="A47" s="9" t="s">
        <v>221</v>
      </c>
      <c r="B47" s="11" t="s">
        <v>537</v>
      </c>
      <c r="C47" s="11">
        <v>6</v>
      </c>
      <c r="D47" s="12">
        <v>29835518</v>
      </c>
      <c r="E47" s="11" t="s">
        <v>24</v>
      </c>
      <c r="F47" s="11" t="s">
        <v>12</v>
      </c>
      <c r="G47" s="11">
        <v>0.30199999999999999</v>
      </c>
      <c r="H47" s="11">
        <v>1</v>
      </c>
      <c r="I47" s="11" t="s">
        <v>115</v>
      </c>
      <c r="J47" s="11">
        <v>51.305500000000002</v>
      </c>
      <c r="K47" s="13">
        <v>7.8999999999999997E-13</v>
      </c>
    </row>
    <row r="48" spans="1:11">
      <c r="A48" s="9" t="s">
        <v>222</v>
      </c>
      <c r="B48" s="11" t="s">
        <v>223</v>
      </c>
      <c r="C48" s="11">
        <v>6</v>
      </c>
      <c r="D48" s="12">
        <v>31012485</v>
      </c>
      <c r="E48" s="11" t="s">
        <v>12</v>
      </c>
      <c r="F48" s="11" t="s">
        <v>11</v>
      </c>
      <c r="G48" s="11">
        <v>2.5000000000000001E-2</v>
      </c>
      <c r="H48" s="11">
        <v>1</v>
      </c>
      <c r="I48" s="11" t="s">
        <v>224</v>
      </c>
      <c r="J48" s="11">
        <v>47.692</v>
      </c>
      <c r="K48" s="13">
        <v>4.9999999999999997E-12</v>
      </c>
    </row>
    <row r="49" spans="1:11">
      <c r="A49" s="9" t="s">
        <v>225</v>
      </c>
      <c r="B49" s="11" t="s">
        <v>226</v>
      </c>
      <c r="C49" s="11">
        <v>6</v>
      </c>
      <c r="D49" s="12">
        <v>34219698</v>
      </c>
      <c r="E49" s="11" t="s">
        <v>11</v>
      </c>
      <c r="F49" s="11" t="s">
        <v>12</v>
      </c>
      <c r="G49" s="11">
        <v>0.16</v>
      </c>
      <c r="H49" s="11">
        <v>0.99</v>
      </c>
      <c r="I49" s="11" t="s">
        <v>123</v>
      </c>
      <c r="J49" s="11">
        <v>35.565300000000001</v>
      </c>
      <c r="K49" s="13">
        <v>2.5000000000000001E-9</v>
      </c>
    </row>
    <row r="50" spans="1:11">
      <c r="A50" s="9" t="s">
        <v>227</v>
      </c>
      <c r="B50" s="11" t="s">
        <v>228</v>
      </c>
      <c r="C50" s="11">
        <v>6</v>
      </c>
      <c r="D50" s="12">
        <v>41986273</v>
      </c>
      <c r="E50" s="11" t="s">
        <v>11</v>
      </c>
      <c r="F50" s="11" t="s">
        <v>24</v>
      </c>
      <c r="G50" s="11">
        <v>0.75600000000000001</v>
      </c>
      <c r="H50" s="11">
        <v>1</v>
      </c>
      <c r="I50" s="11" t="s">
        <v>147</v>
      </c>
      <c r="J50" s="11">
        <v>122.642</v>
      </c>
      <c r="K50" s="13">
        <v>1.7E-28</v>
      </c>
    </row>
    <row r="51" spans="1:11">
      <c r="A51" s="9" t="s">
        <v>227</v>
      </c>
      <c r="B51" s="11" t="s">
        <v>229</v>
      </c>
      <c r="C51" s="11">
        <v>6</v>
      </c>
      <c r="D51" s="12">
        <v>42016246</v>
      </c>
      <c r="E51" s="11" t="s">
        <v>12</v>
      </c>
      <c r="F51" s="11" t="s">
        <v>11</v>
      </c>
      <c r="G51" s="11">
        <v>0.872</v>
      </c>
      <c r="H51" s="11">
        <v>1</v>
      </c>
      <c r="I51" s="11" t="s">
        <v>230</v>
      </c>
      <c r="J51" s="11">
        <v>156.49700000000001</v>
      </c>
      <c r="K51" s="13">
        <v>6.5999999999999998E-36</v>
      </c>
    </row>
    <row r="52" spans="1:11" ht="28">
      <c r="A52" s="9" t="s">
        <v>231</v>
      </c>
      <c r="B52" s="11" t="s">
        <v>232</v>
      </c>
      <c r="C52" s="11">
        <v>6</v>
      </c>
      <c r="D52" s="12">
        <v>43693094</v>
      </c>
      <c r="E52" s="11" t="s">
        <v>17</v>
      </c>
      <c r="F52" s="11" t="s">
        <v>12</v>
      </c>
      <c r="G52" s="11">
        <v>0.41699999999999998</v>
      </c>
      <c r="H52" s="11">
        <v>0.97</v>
      </c>
      <c r="I52" s="11" t="s">
        <v>120</v>
      </c>
      <c r="J52" s="11">
        <v>38.561599999999999</v>
      </c>
      <c r="K52" s="13">
        <v>5.3000000000000003E-10</v>
      </c>
    </row>
    <row r="53" spans="1:11">
      <c r="A53" s="9" t="s">
        <v>233</v>
      </c>
      <c r="B53" s="11" t="s">
        <v>234</v>
      </c>
      <c r="C53" s="11">
        <v>6</v>
      </c>
      <c r="D53" s="12">
        <v>109600164</v>
      </c>
      <c r="E53" s="11" t="s">
        <v>12</v>
      </c>
      <c r="F53" s="11" t="s">
        <v>11</v>
      </c>
      <c r="G53" s="11">
        <v>0.48399999999999999</v>
      </c>
      <c r="H53" s="11">
        <v>1</v>
      </c>
      <c r="I53" s="11" t="s">
        <v>235</v>
      </c>
      <c r="J53" s="11">
        <v>299.66300000000001</v>
      </c>
      <c r="K53" s="13">
        <v>3.8999999999999998E-67</v>
      </c>
    </row>
    <row r="54" spans="1:11">
      <c r="A54" s="9" t="s">
        <v>233</v>
      </c>
      <c r="B54" s="11" t="s">
        <v>236</v>
      </c>
      <c r="C54" s="11">
        <v>6</v>
      </c>
      <c r="D54" s="12">
        <v>109684598</v>
      </c>
      <c r="E54" s="11" t="s">
        <v>24</v>
      </c>
      <c r="F54" s="11" t="s">
        <v>183</v>
      </c>
      <c r="G54" s="11">
        <v>0.61199999999999999</v>
      </c>
      <c r="H54" s="11">
        <v>0.91</v>
      </c>
      <c r="I54" s="11" t="s">
        <v>237</v>
      </c>
      <c r="J54" s="11">
        <v>134.97200000000001</v>
      </c>
      <c r="K54" s="13">
        <v>3.2999999999999999E-31</v>
      </c>
    </row>
    <row r="55" spans="1:11">
      <c r="A55" s="9" t="s">
        <v>238</v>
      </c>
      <c r="B55" s="11" t="s">
        <v>538</v>
      </c>
      <c r="C55" s="11">
        <v>6</v>
      </c>
      <c r="D55" s="12">
        <v>135522348</v>
      </c>
      <c r="E55" s="11" t="s">
        <v>183</v>
      </c>
      <c r="F55" s="11" t="s">
        <v>24</v>
      </c>
      <c r="G55" s="11">
        <v>0.59799999999999998</v>
      </c>
      <c r="H55" s="11">
        <v>0.99</v>
      </c>
      <c r="I55" s="11" t="s">
        <v>115</v>
      </c>
      <c r="J55" s="11">
        <v>70.824600000000004</v>
      </c>
      <c r="K55" s="13">
        <v>3.8999999999999999E-17</v>
      </c>
    </row>
    <row r="56" spans="1:11">
      <c r="A56" s="9" t="s">
        <v>239</v>
      </c>
      <c r="B56" s="11" t="s">
        <v>240</v>
      </c>
      <c r="C56" s="11">
        <v>6</v>
      </c>
      <c r="D56" s="12">
        <v>135740529</v>
      </c>
      <c r="E56" s="11" t="s">
        <v>11</v>
      </c>
      <c r="F56" s="11" t="s">
        <v>24</v>
      </c>
      <c r="G56" s="11">
        <v>2.9000000000000001E-2</v>
      </c>
      <c r="H56" s="11">
        <v>0.99</v>
      </c>
      <c r="I56" s="11" t="s">
        <v>241</v>
      </c>
      <c r="J56" s="11">
        <v>40.144500000000001</v>
      </c>
      <c r="K56" s="13">
        <v>2.4E-10</v>
      </c>
    </row>
    <row r="57" spans="1:11">
      <c r="A57" s="9" t="s">
        <v>242</v>
      </c>
      <c r="B57" s="11" t="s">
        <v>539</v>
      </c>
      <c r="C57" s="11">
        <v>6</v>
      </c>
      <c r="D57" s="12">
        <v>156499770</v>
      </c>
      <c r="E57" s="11" t="s">
        <v>243</v>
      </c>
      <c r="F57" s="11" t="s">
        <v>11</v>
      </c>
      <c r="G57" s="11">
        <v>0.87</v>
      </c>
      <c r="H57" s="11">
        <v>1</v>
      </c>
      <c r="I57" s="11" t="s">
        <v>244</v>
      </c>
      <c r="J57" s="11">
        <v>49.929099999999998</v>
      </c>
      <c r="K57" s="13">
        <v>1.6E-12</v>
      </c>
    </row>
    <row r="58" spans="1:11">
      <c r="A58" s="9" t="s">
        <v>245</v>
      </c>
      <c r="B58" s="11" t="s">
        <v>246</v>
      </c>
      <c r="C58" s="11">
        <v>6</v>
      </c>
      <c r="D58" s="12">
        <v>156976545</v>
      </c>
      <c r="E58" s="11" t="s">
        <v>24</v>
      </c>
      <c r="F58" s="11" t="s">
        <v>17</v>
      </c>
      <c r="G58" s="11">
        <v>3.5999999999999997E-2</v>
      </c>
      <c r="H58" s="11">
        <v>0.97</v>
      </c>
      <c r="I58" s="11" t="s">
        <v>247</v>
      </c>
      <c r="J58" s="11">
        <v>34.2286</v>
      </c>
      <c r="K58" s="13">
        <v>4.9E-9</v>
      </c>
    </row>
    <row r="59" spans="1:11">
      <c r="A59" s="9" t="s">
        <v>248</v>
      </c>
      <c r="B59" s="11" t="s">
        <v>249</v>
      </c>
      <c r="C59" s="11">
        <v>6</v>
      </c>
      <c r="D59" s="12">
        <v>164478388</v>
      </c>
      <c r="E59" s="11" t="s">
        <v>11</v>
      </c>
      <c r="F59" s="11" t="s">
        <v>24</v>
      </c>
      <c r="G59" s="11">
        <v>0.54700000000000004</v>
      </c>
      <c r="H59" s="11">
        <v>1</v>
      </c>
      <c r="I59" s="11" t="s">
        <v>131</v>
      </c>
      <c r="J59" s="11">
        <v>417.15899999999999</v>
      </c>
      <c r="K59" s="13">
        <v>9.9999999999999999E-93</v>
      </c>
    </row>
    <row r="60" spans="1:11">
      <c r="A60" s="9" t="s">
        <v>26</v>
      </c>
      <c r="B60" s="11" t="s">
        <v>250</v>
      </c>
      <c r="C60" s="11">
        <v>7</v>
      </c>
      <c r="D60" s="12">
        <v>1976667</v>
      </c>
      <c r="E60" s="11" t="s">
        <v>12</v>
      </c>
      <c r="F60" s="11" t="s">
        <v>17</v>
      </c>
      <c r="G60" s="11">
        <v>0.39600000000000002</v>
      </c>
      <c r="H60" s="11">
        <v>0.99</v>
      </c>
      <c r="I60" s="11" t="s">
        <v>251</v>
      </c>
      <c r="J60" s="11">
        <v>255.71700000000001</v>
      </c>
      <c r="K60" s="13">
        <v>1.5E-57</v>
      </c>
    </row>
    <row r="61" spans="1:11">
      <c r="A61" s="9" t="s">
        <v>64</v>
      </c>
      <c r="B61" s="11" t="s">
        <v>63</v>
      </c>
      <c r="C61" s="11">
        <v>7</v>
      </c>
      <c r="D61" s="12">
        <v>27204732</v>
      </c>
      <c r="E61" s="11" t="s">
        <v>11</v>
      </c>
      <c r="F61" s="11" t="s">
        <v>24</v>
      </c>
      <c r="G61" s="11">
        <v>0.93100000000000005</v>
      </c>
      <c r="H61" s="11">
        <v>1</v>
      </c>
      <c r="I61" s="11" t="s">
        <v>252</v>
      </c>
      <c r="J61" s="11">
        <v>105.648</v>
      </c>
      <c r="K61" s="13">
        <v>8.8000000000000008E-25</v>
      </c>
    </row>
    <row r="62" spans="1:11">
      <c r="A62" s="9" t="s">
        <v>253</v>
      </c>
      <c r="B62" s="11" t="s">
        <v>254</v>
      </c>
      <c r="C62" s="11">
        <v>7</v>
      </c>
      <c r="D62" s="12">
        <v>45081864</v>
      </c>
      <c r="E62" s="11" t="s">
        <v>255</v>
      </c>
      <c r="F62" s="11" t="s">
        <v>11</v>
      </c>
      <c r="G62" s="11">
        <v>0.58299999999999996</v>
      </c>
      <c r="H62" s="11">
        <v>0.84</v>
      </c>
      <c r="I62" s="11" t="s">
        <v>210</v>
      </c>
      <c r="J62" s="11">
        <v>35.479700000000001</v>
      </c>
      <c r="K62" s="13">
        <v>2.6000000000000001E-9</v>
      </c>
    </row>
    <row r="63" spans="1:11">
      <c r="A63" s="9" t="s">
        <v>256</v>
      </c>
      <c r="B63" s="11" t="s">
        <v>65</v>
      </c>
      <c r="C63" s="11">
        <v>7</v>
      </c>
      <c r="D63" s="12">
        <v>50257703</v>
      </c>
      <c r="E63" s="11" t="s">
        <v>24</v>
      </c>
      <c r="F63" s="11" t="s">
        <v>12</v>
      </c>
      <c r="G63" s="11">
        <v>7.4999999999999997E-2</v>
      </c>
      <c r="H63" s="11">
        <v>0.98</v>
      </c>
      <c r="I63" s="11" t="s">
        <v>257</v>
      </c>
      <c r="J63" s="11">
        <v>89.016900000000007</v>
      </c>
      <c r="K63" s="13">
        <v>3.9000000000000001E-21</v>
      </c>
    </row>
    <row r="64" spans="1:11">
      <c r="A64" s="9" t="s">
        <v>256</v>
      </c>
      <c r="B64" s="11" t="s">
        <v>258</v>
      </c>
      <c r="C64" s="11">
        <v>7</v>
      </c>
      <c r="D64" s="12">
        <v>50346134</v>
      </c>
      <c r="E64" s="11" t="s">
        <v>11</v>
      </c>
      <c r="F64" s="11" t="s">
        <v>12</v>
      </c>
      <c r="G64" s="11">
        <v>0.69099999999999995</v>
      </c>
      <c r="H64" s="11">
        <v>0.99</v>
      </c>
      <c r="I64" s="11" t="s">
        <v>201</v>
      </c>
      <c r="J64" s="11">
        <v>71.6751</v>
      </c>
      <c r="K64" s="13">
        <v>2.4999999999999999E-17</v>
      </c>
    </row>
    <row r="65" spans="1:11">
      <c r="A65" s="9" t="s">
        <v>259</v>
      </c>
      <c r="B65" s="11" t="s">
        <v>260</v>
      </c>
      <c r="C65" s="11">
        <v>7</v>
      </c>
      <c r="D65" s="12">
        <v>99562842</v>
      </c>
      <c r="E65" s="11" t="s">
        <v>17</v>
      </c>
      <c r="F65" s="11" t="s">
        <v>24</v>
      </c>
      <c r="G65" s="11">
        <v>0.51100000000000001</v>
      </c>
      <c r="H65" s="11">
        <v>0.99</v>
      </c>
      <c r="I65" s="11" t="s">
        <v>120</v>
      </c>
      <c r="J65" s="11">
        <v>40</v>
      </c>
      <c r="K65" s="13">
        <v>2.5000000000000002E-10</v>
      </c>
    </row>
    <row r="66" spans="1:11">
      <c r="A66" s="9" t="s">
        <v>261</v>
      </c>
      <c r="B66" s="11" t="s">
        <v>262</v>
      </c>
      <c r="C66" s="11">
        <v>7</v>
      </c>
      <c r="D66" s="12">
        <v>135347107</v>
      </c>
      <c r="E66" s="11" t="s">
        <v>11</v>
      </c>
      <c r="F66" s="11" t="s">
        <v>17</v>
      </c>
      <c r="G66" s="11">
        <v>0.875</v>
      </c>
      <c r="H66" s="11">
        <v>0.99</v>
      </c>
      <c r="I66" s="11" t="s">
        <v>263</v>
      </c>
      <c r="J66" s="11">
        <v>192.37200000000001</v>
      </c>
      <c r="K66" s="13">
        <v>9.6999999999999995E-44</v>
      </c>
    </row>
    <row r="67" spans="1:11">
      <c r="A67" s="9" t="s">
        <v>70</v>
      </c>
      <c r="B67" s="11" t="s">
        <v>264</v>
      </c>
      <c r="C67" s="11">
        <v>7</v>
      </c>
      <c r="D67" s="12">
        <v>149403226</v>
      </c>
      <c r="E67" s="11" t="s">
        <v>11</v>
      </c>
      <c r="F67" s="11" t="s">
        <v>12</v>
      </c>
      <c r="G67" s="11">
        <v>0.88600000000000001</v>
      </c>
      <c r="H67" s="11">
        <v>1</v>
      </c>
      <c r="I67" s="11" t="s">
        <v>265</v>
      </c>
      <c r="J67" s="11">
        <v>151.94399999999999</v>
      </c>
      <c r="K67" s="13">
        <v>6.4999999999999999E-35</v>
      </c>
    </row>
    <row r="68" spans="1:11">
      <c r="A68" s="9" t="s">
        <v>266</v>
      </c>
      <c r="B68" s="11" t="s">
        <v>267</v>
      </c>
      <c r="C68" s="11">
        <v>7</v>
      </c>
      <c r="D68" s="12">
        <v>158546543</v>
      </c>
      <c r="E68" s="11" t="s">
        <v>17</v>
      </c>
      <c r="F68" s="11" t="s">
        <v>24</v>
      </c>
      <c r="G68" s="11">
        <v>0.222</v>
      </c>
      <c r="H68" s="11">
        <v>1</v>
      </c>
      <c r="I68" s="11" t="s">
        <v>150</v>
      </c>
      <c r="J68" s="11">
        <v>62.235599999999998</v>
      </c>
      <c r="K68" s="13">
        <v>2.9999999999999998E-15</v>
      </c>
    </row>
    <row r="69" spans="1:11">
      <c r="A69" s="9" t="s">
        <v>268</v>
      </c>
      <c r="B69" s="11" t="s">
        <v>269</v>
      </c>
      <c r="C69" s="11">
        <v>8</v>
      </c>
      <c r="D69" s="12">
        <v>23394461</v>
      </c>
      <c r="E69" s="11" t="s">
        <v>12</v>
      </c>
      <c r="F69" s="11" t="s">
        <v>11</v>
      </c>
      <c r="G69" s="11">
        <v>0.84899999999999998</v>
      </c>
      <c r="H69" s="11">
        <v>0.98</v>
      </c>
      <c r="I69" s="11" t="s">
        <v>150</v>
      </c>
      <c r="J69" s="11">
        <v>46.989400000000003</v>
      </c>
      <c r="K69" s="13">
        <v>7.1E-12</v>
      </c>
    </row>
    <row r="70" spans="1:11">
      <c r="A70" s="9" t="s">
        <v>28</v>
      </c>
      <c r="B70" s="11" t="s">
        <v>27</v>
      </c>
      <c r="C70" s="11">
        <v>8</v>
      </c>
      <c r="D70" s="12">
        <v>30285091</v>
      </c>
      <c r="E70" s="11" t="s">
        <v>11</v>
      </c>
      <c r="F70" s="11" t="s">
        <v>17</v>
      </c>
      <c r="G70" s="11">
        <v>0.74099999999999999</v>
      </c>
      <c r="H70" s="11">
        <v>0.99</v>
      </c>
      <c r="I70" s="11" t="s">
        <v>237</v>
      </c>
      <c r="J70" s="11">
        <v>130.72800000000001</v>
      </c>
      <c r="K70" s="13">
        <v>2.7999999999999999E-30</v>
      </c>
    </row>
    <row r="71" spans="1:11">
      <c r="A71" s="9" t="s">
        <v>270</v>
      </c>
      <c r="B71" s="11" t="s">
        <v>540</v>
      </c>
      <c r="C71" s="11">
        <v>8</v>
      </c>
      <c r="D71" s="12">
        <v>95966904</v>
      </c>
      <c r="E71" s="11" t="s">
        <v>271</v>
      </c>
      <c r="F71" s="11" t="s">
        <v>11</v>
      </c>
      <c r="G71" s="11">
        <v>0.47</v>
      </c>
      <c r="H71" s="11">
        <v>1</v>
      </c>
      <c r="I71" s="11" t="s">
        <v>115</v>
      </c>
      <c r="J71" s="11">
        <v>66.776799999999994</v>
      </c>
      <c r="K71" s="13">
        <v>2.9999999999999999E-16</v>
      </c>
    </row>
    <row r="72" spans="1:11">
      <c r="A72" s="9" t="s">
        <v>75</v>
      </c>
      <c r="B72" s="11" t="s">
        <v>272</v>
      </c>
      <c r="C72" s="11">
        <v>8</v>
      </c>
      <c r="D72" s="12">
        <v>130612087</v>
      </c>
      <c r="E72" s="11" t="s">
        <v>17</v>
      </c>
      <c r="F72" s="11" t="s">
        <v>12</v>
      </c>
      <c r="G72" s="11">
        <v>0.57199999999999995</v>
      </c>
      <c r="H72" s="11">
        <v>0.98</v>
      </c>
      <c r="I72" s="11" t="s">
        <v>157</v>
      </c>
      <c r="J72" s="11">
        <v>52.6083</v>
      </c>
      <c r="K72" s="13">
        <v>4.1000000000000002E-13</v>
      </c>
    </row>
    <row r="73" spans="1:11">
      <c r="A73" s="9" t="s">
        <v>78</v>
      </c>
      <c r="B73" s="11" t="s">
        <v>273</v>
      </c>
      <c r="C73" s="11">
        <v>9</v>
      </c>
      <c r="D73" s="12">
        <v>668887</v>
      </c>
      <c r="E73" s="11" t="s">
        <v>24</v>
      </c>
      <c r="F73" s="11" t="s">
        <v>11</v>
      </c>
      <c r="G73" s="11">
        <v>0.45700000000000002</v>
      </c>
      <c r="H73" s="11">
        <v>0.99</v>
      </c>
      <c r="I73" s="11" t="s">
        <v>204</v>
      </c>
      <c r="J73" s="11">
        <v>36.0122</v>
      </c>
      <c r="K73" s="13">
        <v>2.0000000000000001E-9</v>
      </c>
    </row>
    <row r="74" spans="1:11">
      <c r="A74" s="9" t="s">
        <v>274</v>
      </c>
      <c r="B74" s="11" t="s">
        <v>275</v>
      </c>
      <c r="C74" s="11">
        <v>9</v>
      </c>
      <c r="D74" s="12">
        <v>99254394</v>
      </c>
      <c r="E74" s="11" t="s">
        <v>11</v>
      </c>
      <c r="F74" s="11" t="s">
        <v>12</v>
      </c>
      <c r="G74" s="11">
        <v>0.96699999999999997</v>
      </c>
      <c r="H74" s="11">
        <v>0.99</v>
      </c>
      <c r="I74" s="11" t="s">
        <v>276</v>
      </c>
      <c r="J74" s="11">
        <v>30.770099999999999</v>
      </c>
      <c r="K74" s="13">
        <v>2.9000000000000002E-8</v>
      </c>
    </row>
    <row r="75" spans="1:11">
      <c r="A75" s="9" t="s">
        <v>277</v>
      </c>
      <c r="B75" s="11" t="s">
        <v>278</v>
      </c>
      <c r="C75" s="11">
        <v>9</v>
      </c>
      <c r="D75" s="12">
        <v>106972872</v>
      </c>
      <c r="E75" s="11" t="s">
        <v>12</v>
      </c>
      <c r="F75" s="11" t="s">
        <v>17</v>
      </c>
      <c r="G75" s="11">
        <v>0.45500000000000002</v>
      </c>
      <c r="H75" s="11">
        <v>1</v>
      </c>
      <c r="I75" s="11" t="s">
        <v>120</v>
      </c>
      <c r="J75" s="11">
        <v>49.077199999999998</v>
      </c>
      <c r="K75" s="13">
        <v>2.4999999999999998E-12</v>
      </c>
    </row>
    <row r="76" spans="1:11">
      <c r="A76" s="9" t="s">
        <v>279</v>
      </c>
      <c r="B76" s="11" t="s">
        <v>280</v>
      </c>
      <c r="C76" s="11">
        <v>9</v>
      </c>
      <c r="D76" s="12">
        <v>114658936</v>
      </c>
      <c r="E76" s="11" t="s">
        <v>11</v>
      </c>
      <c r="F76" s="11" t="s">
        <v>17</v>
      </c>
      <c r="G76" s="11">
        <v>0.85499999999999998</v>
      </c>
      <c r="H76" s="11">
        <v>0.99</v>
      </c>
      <c r="I76" s="11" t="s">
        <v>281</v>
      </c>
      <c r="J76" s="11">
        <v>66.078500000000005</v>
      </c>
      <c r="K76" s="13">
        <v>4.2999999999999999E-16</v>
      </c>
    </row>
    <row r="77" spans="1:11">
      <c r="A77" s="9" t="s">
        <v>282</v>
      </c>
      <c r="B77" s="11" t="s">
        <v>541</v>
      </c>
      <c r="C77" s="11">
        <v>9</v>
      </c>
      <c r="D77" s="12">
        <v>127540902</v>
      </c>
      <c r="E77" s="11" t="s">
        <v>283</v>
      </c>
      <c r="F77" s="11" t="s">
        <v>12</v>
      </c>
      <c r="G77" s="11">
        <v>0.498</v>
      </c>
      <c r="H77" s="11">
        <v>0.99</v>
      </c>
      <c r="I77" s="11" t="s">
        <v>204</v>
      </c>
      <c r="J77" s="11">
        <v>32.8932</v>
      </c>
      <c r="K77" s="13">
        <v>9.6999999999999992E-9</v>
      </c>
    </row>
    <row r="78" spans="1:11">
      <c r="A78" s="9" t="s">
        <v>284</v>
      </c>
      <c r="B78" s="11" t="s">
        <v>285</v>
      </c>
      <c r="C78" s="11">
        <v>9</v>
      </c>
      <c r="D78" s="12">
        <v>135870130</v>
      </c>
      <c r="E78" s="11" t="s">
        <v>11</v>
      </c>
      <c r="F78" s="11" t="s">
        <v>17</v>
      </c>
      <c r="G78" s="11">
        <v>0.84199999999999997</v>
      </c>
      <c r="H78" s="11">
        <v>0.99</v>
      </c>
      <c r="I78" s="11" t="s">
        <v>281</v>
      </c>
      <c r="J78" s="11">
        <v>69.3416</v>
      </c>
      <c r="K78" s="13">
        <v>8.3000000000000005E-17</v>
      </c>
    </row>
    <row r="79" spans="1:11">
      <c r="A79" s="9" t="s">
        <v>286</v>
      </c>
      <c r="B79" s="11" t="s">
        <v>287</v>
      </c>
      <c r="C79" s="11">
        <v>10</v>
      </c>
      <c r="D79" s="12">
        <v>13536086</v>
      </c>
      <c r="E79" s="11" t="s">
        <v>17</v>
      </c>
      <c r="F79" s="11" t="s">
        <v>24</v>
      </c>
      <c r="G79" s="11">
        <v>0.60199999999999998</v>
      </c>
      <c r="H79" s="11">
        <v>1</v>
      </c>
      <c r="I79" s="11" t="s">
        <v>204</v>
      </c>
      <c r="J79" s="11">
        <v>33.3628</v>
      </c>
      <c r="K79" s="13">
        <v>7.6000000000000002E-9</v>
      </c>
    </row>
    <row r="80" spans="1:11">
      <c r="A80" s="9" t="s">
        <v>288</v>
      </c>
      <c r="B80" s="11" t="s">
        <v>289</v>
      </c>
      <c r="C80" s="11">
        <v>10</v>
      </c>
      <c r="D80" s="12">
        <v>52062223</v>
      </c>
      <c r="E80" s="11" t="s">
        <v>12</v>
      </c>
      <c r="F80" s="11" t="s">
        <v>11</v>
      </c>
      <c r="G80" s="11">
        <v>0.45700000000000002</v>
      </c>
      <c r="H80" s="11">
        <v>1</v>
      </c>
      <c r="I80" s="11" t="s">
        <v>120</v>
      </c>
      <c r="J80" s="11">
        <v>39.290100000000002</v>
      </c>
      <c r="K80" s="13">
        <v>3.7000000000000001E-10</v>
      </c>
    </row>
    <row r="81" spans="1:11">
      <c r="A81" s="9" t="s">
        <v>290</v>
      </c>
      <c r="B81" s="11" t="s">
        <v>542</v>
      </c>
      <c r="C81" s="11">
        <v>10</v>
      </c>
      <c r="D81" s="12">
        <v>65255514</v>
      </c>
      <c r="E81" s="11" t="s">
        <v>166</v>
      </c>
      <c r="F81" s="11" t="s">
        <v>11</v>
      </c>
      <c r="G81" s="11">
        <v>0.44</v>
      </c>
      <c r="H81" s="11">
        <v>0.96</v>
      </c>
      <c r="I81" s="11" t="s">
        <v>157</v>
      </c>
      <c r="J81" s="11">
        <v>55.7958</v>
      </c>
      <c r="K81" s="13">
        <v>8E-14</v>
      </c>
    </row>
    <row r="82" spans="1:11">
      <c r="A82" s="9" t="s">
        <v>291</v>
      </c>
      <c r="B82" s="11" t="s">
        <v>292</v>
      </c>
      <c r="C82" s="11">
        <v>10</v>
      </c>
      <c r="D82" s="12">
        <v>126850035</v>
      </c>
      <c r="E82" s="11" t="s">
        <v>24</v>
      </c>
      <c r="F82" s="11" t="s">
        <v>17</v>
      </c>
      <c r="G82" s="11">
        <v>0.155</v>
      </c>
      <c r="H82" s="11">
        <v>0.98</v>
      </c>
      <c r="I82" s="11" t="s">
        <v>150</v>
      </c>
      <c r="J82" s="11">
        <v>41.66</v>
      </c>
      <c r="K82" s="13">
        <v>1.0999999999999999E-10</v>
      </c>
    </row>
    <row r="83" spans="1:11">
      <c r="A83" s="9" t="s">
        <v>293</v>
      </c>
      <c r="B83" s="11" t="s">
        <v>294</v>
      </c>
      <c r="C83" s="11">
        <v>11</v>
      </c>
      <c r="D83" s="12">
        <v>2857233</v>
      </c>
      <c r="E83" s="11" t="s">
        <v>17</v>
      </c>
      <c r="F83" s="11" t="s">
        <v>24</v>
      </c>
      <c r="G83" s="11">
        <v>0.95</v>
      </c>
      <c r="H83" s="11">
        <v>0.98</v>
      </c>
      <c r="I83" s="11" t="s">
        <v>295</v>
      </c>
      <c r="J83" s="11">
        <v>39.254600000000003</v>
      </c>
      <c r="K83" s="13">
        <v>3.7000000000000001E-10</v>
      </c>
    </row>
    <row r="84" spans="1:11">
      <c r="A84" s="9" t="s">
        <v>293</v>
      </c>
      <c r="B84" s="11" t="s">
        <v>296</v>
      </c>
      <c r="C84" s="11">
        <v>11</v>
      </c>
      <c r="D84" s="12">
        <v>2858800</v>
      </c>
      <c r="E84" s="11" t="s">
        <v>17</v>
      </c>
      <c r="F84" s="11" t="s">
        <v>11</v>
      </c>
      <c r="G84" s="11">
        <v>0.70099999999999996</v>
      </c>
      <c r="H84" s="11">
        <v>0.95</v>
      </c>
      <c r="I84" s="11" t="s">
        <v>120</v>
      </c>
      <c r="J84" s="11">
        <v>33.593600000000002</v>
      </c>
      <c r="K84" s="13">
        <v>6.7999999999999997E-9</v>
      </c>
    </row>
    <row r="85" spans="1:11">
      <c r="A85" s="9" t="s">
        <v>297</v>
      </c>
      <c r="B85" s="11" t="s">
        <v>298</v>
      </c>
      <c r="C85" s="11">
        <v>11</v>
      </c>
      <c r="D85" s="12">
        <v>47298201</v>
      </c>
      <c r="E85" s="11" t="s">
        <v>11</v>
      </c>
      <c r="F85" s="11" t="s">
        <v>12</v>
      </c>
      <c r="G85" s="11">
        <v>0.70799999999999996</v>
      </c>
      <c r="H85" s="11">
        <v>1</v>
      </c>
      <c r="I85" s="11" t="s">
        <v>210</v>
      </c>
      <c r="J85" s="11">
        <v>37.3249</v>
      </c>
      <c r="K85" s="13">
        <v>1.0000000000000001E-9</v>
      </c>
    </row>
    <row r="86" spans="1:11">
      <c r="A86" s="9" t="s">
        <v>299</v>
      </c>
      <c r="B86" s="11" t="s">
        <v>300</v>
      </c>
      <c r="C86" s="11">
        <v>11</v>
      </c>
      <c r="D86" s="12">
        <v>63963378</v>
      </c>
      <c r="E86" s="11" t="s">
        <v>17</v>
      </c>
      <c r="F86" s="11" t="s">
        <v>12</v>
      </c>
      <c r="G86" s="11">
        <v>6.4000000000000001E-2</v>
      </c>
      <c r="H86" s="11">
        <v>1</v>
      </c>
      <c r="I86" s="11" t="s">
        <v>301</v>
      </c>
      <c r="J86" s="11">
        <v>34.879899999999999</v>
      </c>
      <c r="K86" s="13">
        <v>3.4999999999999999E-9</v>
      </c>
    </row>
    <row r="87" spans="1:11">
      <c r="A87" s="9" t="s">
        <v>302</v>
      </c>
      <c r="B87" s="11" t="s">
        <v>543</v>
      </c>
      <c r="C87" s="11">
        <v>11</v>
      </c>
      <c r="D87" s="12">
        <v>77924656</v>
      </c>
      <c r="E87" s="11" t="s">
        <v>12</v>
      </c>
      <c r="F87" s="11" t="s">
        <v>303</v>
      </c>
      <c r="G87" s="11">
        <v>0.16200000000000001</v>
      </c>
      <c r="H87" s="11">
        <v>1</v>
      </c>
      <c r="I87" s="11" t="s">
        <v>150</v>
      </c>
      <c r="J87" s="11">
        <v>42.919199999999996</v>
      </c>
      <c r="K87" s="13">
        <v>5.6999999999999997E-11</v>
      </c>
    </row>
    <row r="88" spans="1:11">
      <c r="A88" s="9" t="s">
        <v>304</v>
      </c>
      <c r="B88" s="11" t="s">
        <v>305</v>
      </c>
      <c r="C88" s="11">
        <v>11</v>
      </c>
      <c r="D88" s="12">
        <v>94964343</v>
      </c>
      <c r="E88" s="11" t="s">
        <v>17</v>
      </c>
      <c r="F88" s="11" t="s">
        <v>24</v>
      </c>
      <c r="G88" s="11">
        <v>0.30399999999999999</v>
      </c>
      <c r="H88" s="11">
        <v>0.97</v>
      </c>
      <c r="I88" s="11" t="s">
        <v>120</v>
      </c>
      <c r="J88" s="11">
        <v>32.0321</v>
      </c>
      <c r="K88" s="13">
        <v>1.4999999999999999E-8</v>
      </c>
    </row>
    <row r="89" spans="1:11">
      <c r="A89" s="9" t="s">
        <v>306</v>
      </c>
      <c r="B89" s="11" t="s">
        <v>307</v>
      </c>
      <c r="C89" s="11">
        <v>11</v>
      </c>
      <c r="D89" s="12">
        <v>108044995</v>
      </c>
      <c r="E89" s="11" t="s">
        <v>17</v>
      </c>
      <c r="F89" s="11" t="s">
        <v>24</v>
      </c>
      <c r="G89" s="11">
        <v>0.41</v>
      </c>
      <c r="H89" s="11">
        <v>1</v>
      </c>
      <c r="I89" s="11" t="s">
        <v>308</v>
      </c>
      <c r="J89" s="11">
        <v>166.517</v>
      </c>
      <c r="K89" s="13">
        <v>4.3000000000000002E-38</v>
      </c>
    </row>
    <row r="90" spans="1:11">
      <c r="A90" s="9" t="s">
        <v>309</v>
      </c>
      <c r="B90" s="11" t="s">
        <v>310</v>
      </c>
      <c r="C90" s="11">
        <v>11</v>
      </c>
      <c r="D90" s="12">
        <v>108357137</v>
      </c>
      <c r="E90" s="11" t="s">
        <v>24</v>
      </c>
      <c r="F90" s="11" t="s">
        <v>17</v>
      </c>
      <c r="G90" s="11">
        <v>2.5999999999999999E-2</v>
      </c>
      <c r="H90" s="11">
        <v>1</v>
      </c>
      <c r="I90" s="11" t="s">
        <v>311</v>
      </c>
      <c r="J90" s="11">
        <v>68.594899999999996</v>
      </c>
      <c r="K90" s="13">
        <v>1.2E-16</v>
      </c>
    </row>
    <row r="91" spans="1:11">
      <c r="A91" s="9" t="s">
        <v>312</v>
      </c>
      <c r="B91" s="11" t="s">
        <v>313</v>
      </c>
      <c r="C91" s="11">
        <v>11</v>
      </c>
      <c r="D91" s="12">
        <v>113745608</v>
      </c>
      <c r="E91" s="11" t="s">
        <v>17</v>
      </c>
      <c r="F91" s="11" t="s">
        <v>11</v>
      </c>
      <c r="G91" s="11">
        <v>7.5999999999999998E-2</v>
      </c>
      <c r="H91" s="11">
        <v>0.97</v>
      </c>
      <c r="I91" s="11" t="s">
        <v>314</v>
      </c>
      <c r="J91" s="11">
        <v>33.152500000000003</v>
      </c>
      <c r="K91" s="13">
        <v>8.5E-9</v>
      </c>
    </row>
    <row r="92" spans="1:11">
      <c r="A92" s="9" t="s">
        <v>315</v>
      </c>
      <c r="B92" s="11" t="s">
        <v>544</v>
      </c>
      <c r="C92" s="11">
        <v>12</v>
      </c>
      <c r="D92" s="12">
        <v>3234377</v>
      </c>
      <c r="E92" s="11" t="s">
        <v>183</v>
      </c>
      <c r="F92" s="11" t="s">
        <v>24</v>
      </c>
      <c r="G92" s="11">
        <v>0.82499999999999996</v>
      </c>
      <c r="H92" s="11">
        <v>0.97</v>
      </c>
      <c r="I92" s="11" t="s">
        <v>316</v>
      </c>
      <c r="J92" s="11">
        <v>124.642</v>
      </c>
      <c r="K92" s="13">
        <v>6.0999999999999999E-29</v>
      </c>
    </row>
    <row r="93" spans="1:11">
      <c r="A93" s="9" t="s">
        <v>317</v>
      </c>
      <c r="B93" s="11" t="s">
        <v>318</v>
      </c>
      <c r="C93" s="11">
        <v>12</v>
      </c>
      <c r="D93" s="12">
        <v>4042363</v>
      </c>
      <c r="E93" s="11" t="s">
        <v>12</v>
      </c>
      <c r="F93" s="11" t="s">
        <v>17</v>
      </c>
      <c r="G93" s="11">
        <v>0.17</v>
      </c>
      <c r="H93" s="11">
        <v>0.99</v>
      </c>
      <c r="I93" s="11" t="s">
        <v>244</v>
      </c>
      <c r="J93" s="11">
        <v>63.721400000000003</v>
      </c>
      <c r="K93" s="13">
        <v>1.4000000000000001E-15</v>
      </c>
    </row>
    <row r="94" spans="1:11">
      <c r="A94" s="9" t="s">
        <v>317</v>
      </c>
      <c r="B94" s="11" t="s">
        <v>319</v>
      </c>
      <c r="C94" s="11">
        <v>12</v>
      </c>
      <c r="D94" s="12">
        <v>4071901</v>
      </c>
      <c r="E94" s="11" t="s">
        <v>17</v>
      </c>
      <c r="F94" s="11" t="s">
        <v>12</v>
      </c>
      <c r="G94" s="11">
        <v>0.435</v>
      </c>
      <c r="H94" s="11">
        <v>1</v>
      </c>
      <c r="I94" s="11" t="s">
        <v>237</v>
      </c>
      <c r="J94" s="11">
        <v>151.33500000000001</v>
      </c>
      <c r="K94" s="13">
        <v>8.9E-35</v>
      </c>
    </row>
    <row r="95" spans="1:11">
      <c r="A95" s="9" t="s">
        <v>320</v>
      </c>
      <c r="B95" s="11" t="s">
        <v>321</v>
      </c>
      <c r="C95" s="11">
        <v>12</v>
      </c>
      <c r="D95" s="12">
        <v>4412762</v>
      </c>
      <c r="E95" s="11" t="s">
        <v>24</v>
      </c>
      <c r="F95" s="11" t="s">
        <v>17</v>
      </c>
      <c r="G95" s="11">
        <v>0.61199999999999999</v>
      </c>
      <c r="H95" s="11">
        <v>1</v>
      </c>
      <c r="I95" s="11" t="s">
        <v>128</v>
      </c>
      <c r="J95" s="11">
        <v>48.920499999999997</v>
      </c>
      <c r="K95" s="13">
        <v>2.6999999999999998E-12</v>
      </c>
    </row>
    <row r="96" spans="1:11">
      <c r="A96" s="9" t="s">
        <v>91</v>
      </c>
      <c r="B96" s="11" t="s">
        <v>90</v>
      </c>
      <c r="C96" s="11">
        <v>12</v>
      </c>
      <c r="D96" s="12">
        <v>6493351</v>
      </c>
      <c r="E96" s="11" t="s">
        <v>17</v>
      </c>
      <c r="F96" s="11" t="s">
        <v>24</v>
      </c>
      <c r="G96" s="11">
        <v>0.754</v>
      </c>
      <c r="H96" s="11">
        <v>0.96</v>
      </c>
      <c r="I96" s="11" t="s">
        <v>322</v>
      </c>
      <c r="J96" s="11">
        <v>93.675899999999999</v>
      </c>
      <c r="K96" s="13">
        <v>3.7E-22</v>
      </c>
    </row>
    <row r="97" spans="1:11">
      <c r="A97" s="9" t="s">
        <v>323</v>
      </c>
      <c r="B97" s="11" t="s">
        <v>324</v>
      </c>
      <c r="C97" s="11">
        <v>12</v>
      </c>
      <c r="D97" s="12">
        <v>12890155</v>
      </c>
      <c r="E97" s="11" t="s">
        <v>24</v>
      </c>
      <c r="F97" s="11" t="s">
        <v>325</v>
      </c>
      <c r="G97" s="11">
        <v>0.59199999999999997</v>
      </c>
      <c r="H97" s="11">
        <v>0.96</v>
      </c>
      <c r="I97" s="11" t="s">
        <v>201</v>
      </c>
      <c r="J97" s="11">
        <v>78.049700000000001</v>
      </c>
      <c r="K97" s="13">
        <v>1.0000000000000001E-18</v>
      </c>
    </row>
    <row r="98" spans="1:11">
      <c r="A98" s="9" t="s">
        <v>326</v>
      </c>
      <c r="B98" s="11" t="s">
        <v>545</v>
      </c>
      <c r="C98" s="11">
        <v>12</v>
      </c>
      <c r="D98" s="12">
        <v>14551321</v>
      </c>
      <c r="E98" s="11" t="s">
        <v>200</v>
      </c>
      <c r="F98" s="11" t="s">
        <v>17</v>
      </c>
      <c r="G98" s="11">
        <v>0.42599999999999999</v>
      </c>
      <c r="H98" s="11">
        <v>0.99</v>
      </c>
      <c r="I98" s="11" t="s">
        <v>115</v>
      </c>
      <c r="J98" s="11">
        <v>68.784400000000005</v>
      </c>
      <c r="K98" s="13">
        <v>1.1E-16</v>
      </c>
    </row>
    <row r="99" spans="1:11">
      <c r="A99" s="9" t="s">
        <v>327</v>
      </c>
      <c r="B99" s="11" t="s">
        <v>546</v>
      </c>
      <c r="C99" s="11">
        <v>12</v>
      </c>
      <c r="D99" s="12">
        <v>26587983</v>
      </c>
      <c r="E99" s="11" t="s">
        <v>24</v>
      </c>
      <c r="F99" s="11" t="s">
        <v>328</v>
      </c>
      <c r="G99" s="11">
        <v>7.0000000000000007E-2</v>
      </c>
      <c r="H99" s="11">
        <v>0.99</v>
      </c>
      <c r="I99" s="11" t="s">
        <v>177</v>
      </c>
      <c r="J99" s="11">
        <v>62.029400000000003</v>
      </c>
      <c r="K99" s="13">
        <v>3.4E-15</v>
      </c>
    </row>
    <row r="100" spans="1:11">
      <c r="A100" s="9" t="s">
        <v>329</v>
      </c>
      <c r="B100" s="11" t="s">
        <v>330</v>
      </c>
      <c r="C100" s="11">
        <v>12</v>
      </c>
      <c r="D100" s="12">
        <v>48213720</v>
      </c>
      <c r="E100" s="11" t="s">
        <v>17</v>
      </c>
      <c r="F100" s="11" t="s">
        <v>11</v>
      </c>
      <c r="G100" s="11">
        <v>3.9E-2</v>
      </c>
      <c r="H100" s="11">
        <v>0.95</v>
      </c>
      <c r="I100" s="11" t="s">
        <v>247</v>
      </c>
      <c r="J100" s="11">
        <v>39.233899999999998</v>
      </c>
      <c r="K100" s="13">
        <v>3.7999999999999998E-10</v>
      </c>
    </row>
    <row r="101" spans="1:11">
      <c r="A101" s="9" t="s">
        <v>331</v>
      </c>
      <c r="B101" s="11" t="s">
        <v>332</v>
      </c>
      <c r="C101" s="11">
        <v>12</v>
      </c>
      <c r="D101" s="12">
        <v>52304721</v>
      </c>
      <c r="E101" s="11" t="s">
        <v>24</v>
      </c>
      <c r="F101" s="11" t="s">
        <v>17</v>
      </c>
      <c r="G101" s="11">
        <v>4.1000000000000002E-2</v>
      </c>
      <c r="H101" s="11">
        <v>0.98</v>
      </c>
      <c r="I101" s="11" t="s">
        <v>333</v>
      </c>
      <c r="J101" s="11">
        <v>53.605899999999998</v>
      </c>
      <c r="K101" s="13">
        <v>2.4999999999999999E-13</v>
      </c>
    </row>
    <row r="102" spans="1:11">
      <c r="A102" s="9" t="s">
        <v>334</v>
      </c>
      <c r="B102" s="11" t="s">
        <v>335</v>
      </c>
      <c r="C102" s="11">
        <v>12</v>
      </c>
      <c r="D102" s="12">
        <v>54685880</v>
      </c>
      <c r="E102" s="11" t="s">
        <v>12</v>
      </c>
      <c r="F102" s="11" t="s">
        <v>11</v>
      </c>
      <c r="G102" s="11">
        <v>7.0000000000000007E-2</v>
      </c>
      <c r="H102" s="11">
        <v>1</v>
      </c>
      <c r="I102" s="11" t="s">
        <v>257</v>
      </c>
      <c r="J102" s="11">
        <v>94.222300000000004</v>
      </c>
      <c r="K102" s="13">
        <v>2.7999999999999999E-22</v>
      </c>
    </row>
    <row r="103" spans="1:11">
      <c r="A103" s="9" t="s">
        <v>336</v>
      </c>
      <c r="B103" s="11" t="s">
        <v>534</v>
      </c>
      <c r="C103" s="11">
        <v>12</v>
      </c>
      <c r="D103" s="12">
        <v>69209289</v>
      </c>
      <c r="E103" s="11" t="s">
        <v>11</v>
      </c>
      <c r="F103" s="11" t="s">
        <v>24</v>
      </c>
      <c r="G103" s="11">
        <v>0.314</v>
      </c>
      <c r="H103" s="11">
        <v>0.98</v>
      </c>
      <c r="I103" s="11" t="s">
        <v>128</v>
      </c>
      <c r="J103" s="11">
        <v>45.478900000000003</v>
      </c>
      <c r="K103" s="13">
        <v>1.5E-11</v>
      </c>
    </row>
    <row r="104" spans="1:11">
      <c r="A104" s="9" t="s">
        <v>338</v>
      </c>
      <c r="B104" s="11" t="s">
        <v>547</v>
      </c>
      <c r="C104" s="11">
        <v>12</v>
      </c>
      <c r="D104" s="12">
        <v>88754570</v>
      </c>
      <c r="E104" s="11" t="s">
        <v>12</v>
      </c>
      <c r="F104" s="11" t="s">
        <v>24</v>
      </c>
      <c r="G104" s="11">
        <v>0.16600000000000001</v>
      </c>
      <c r="H104" s="11">
        <v>0.97</v>
      </c>
      <c r="I104" s="11" t="s">
        <v>123</v>
      </c>
      <c r="J104" s="11">
        <v>38.613100000000003</v>
      </c>
      <c r="K104" s="13">
        <v>5.1999999999999996E-10</v>
      </c>
    </row>
    <row r="105" spans="1:11">
      <c r="A105" s="9" t="s">
        <v>339</v>
      </c>
      <c r="B105" s="11" t="s">
        <v>548</v>
      </c>
      <c r="C105" s="11">
        <v>12</v>
      </c>
      <c r="D105" s="12">
        <v>117478767</v>
      </c>
      <c r="E105" s="11" t="s">
        <v>340</v>
      </c>
      <c r="F105" s="11" t="s">
        <v>12</v>
      </c>
      <c r="G105" s="11">
        <v>0.67200000000000004</v>
      </c>
      <c r="H105" s="11">
        <v>0.99</v>
      </c>
      <c r="I105" s="11" t="s">
        <v>210</v>
      </c>
      <c r="J105" s="11">
        <v>41.561500000000002</v>
      </c>
      <c r="K105" s="13">
        <v>1.0999999999999999E-10</v>
      </c>
    </row>
    <row r="106" spans="1:11">
      <c r="A106" s="9" t="s">
        <v>341</v>
      </c>
      <c r="B106" s="11" t="s">
        <v>549</v>
      </c>
      <c r="C106" s="11">
        <v>12</v>
      </c>
      <c r="D106" s="12">
        <v>118465489</v>
      </c>
      <c r="E106" s="11" t="s">
        <v>24</v>
      </c>
      <c r="F106" s="11" t="s">
        <v>342</v>
      </c>
      <c r="G106" s="11">
        <v>0.85099999999999998</v>
      </c>
      <c r="H106" s="11">
        <v>0.96</v>
      </c>
      <c r="I106" s="11" t="s">
        <v>123</v>
      </c>
      <c r="J106" s="11">
        <v>32.470300000000002</v>
      </c>
      <c r="K106" s="13">
        <v>1.2E-8</v>
      </c>
    </row>
    <row r="107" spans="1:11">
      <c r="A107" s="9" t="s">
        <v>343</v>
      </c>
      <c r="B107" s="11" t="s">
        <v>344</v>
      </c>
      <c r="C107" s="11">
        <v>12</v>
      </c>
      <c r="D107" s="12">
        <v>121756084</v>
      </c>
      <c r="E107" s="11" t="s">
        <v>17</v>
      </c>
      <c r="F107" s="11" t="s">
        <v>24</v>
      </c>
      <c r="G107" s="11">
        <v>0.98899999999999999</v>
      </c>
      <c r="H107" s="11">
        <v>1</v>
      </c>
      <c r="I107" s="11" t="s">
        <v>345</v>
      </c>
      <c r="J107" s="11">
        <v>44.112900000000003</v>
      </c>
      <c r="K107" s="13">
        <v>3.1000000000000003E-11</v>
      </c>
    </row>
    <row r="108" spans="1:11">
      <c r="A108" s="9" t="s">
        <v>346</v>
      </c>
      <c r="B108" s="11" t="s">
        <v>550</v>
      </c>
      <c r="C108" s="11">
        <v>12</v>
      </c>
      <c r="D108" s="12">
        <v>122870247</v>
      </c>
      <c r="E108" s="11" t="s">
        <v>17</v>
      </c>
      <c r="F108" s="11" t="s">
        <v>347</v>
      </c>
      <c r="G108" s="11">
        <v>0.998</v>
      </c>
      <c r="H108" s="11">
        <v>0.68</v>
      </c>
      <c r="I108" s="11" t="s">
        <v>348</v>
      </c>
      <c r="J108" s="11">
        <v>32.120899999999999</v>
      </c>
      <c r="K108" s="13">
        <v>1.4E-8</v>
      </c>
    </row>
    <row r="109" spans="1:11">
      <c r="A109" s="9" t="s">
        <v>349</v>
      </c>
      <c r="B109" s="11" t="s">
        <v>350</v>
      </c>
      <c r="C109" s="11">
        <v>13</v>
      </c>
      <c r="D109" s="12">
        <v>28604007</v>
      </c>
      <c r="E109" s="11" t="s">
        <v>11</v>
      </c>
      <c r="F109" s="11" t="s">
        <v>12</v>
      </c>
      <c r="G109" s="11">
        <v>1.2999999999999999E-2</v>
      </c>
      <c r="H109" s="11">
        <v>0.92</v>
      </c>
      <c r="I109" s="11" t="s">
        <v>351</v>
      </c>
      <c r="J109" s="11">
        <v>54.464199999999998</v>
      </c>
      <c r="K109" s="13">
        <v>1.6E-13</v>
      </c>
    </row>
    <row r="110" spans="1:11">
      <c r="A110" s="9" t="s">
        <v>349</v>
      </c>
      <c r="B110" s="11" t="s">
        <v>551</v>
      </c>
      <c r="C110" s="11">
        <v>13</v>
      </c>
      <c r="D110" s="12">
        <v>28618586</v>
      </c>
      <c r="E110" s="11" t="s">
        <v>11</v>
      </c>
      <c r="F110" s="11" t="s">
        <v>166</v>
      </c>
      <c r="G110" s="11">
        <v>0.64</v>
      </c>
      <c r="H110" s="11">
        <v>0.99</v>
      </c>
      <c r="I110" s="11" t="s">
        <v>128</v>
      </c>
      <c r="J110" s="11">
        <v>44.686900000000001</v>
      </c>
      <c r="K110" s="13">
        <v>2.3000000000000001E-11</v>
      </c>
    </row>
    <row r="111" spans="1:11">
      <c r="A111" s="9" t="s">
        <v>349</v>
      </c>
      <c r="B111" s="11" t="s">
        <v>352</v>
      </c>
      <c r="C111" s="11">
        <v>13</v>
      </c>
      <c r="D111" s="12">
        <v>28674797</v>
      </c>
      <c r="E111" s="11" t="s">
        <v>24</v>
      </c>
      <c r="F111" s="11" t="s">
        <v>17</v>
      </c>
      <c r="G111" s="11">
        <v>1.7000000000000001E-2</v>
      </c>
      <c r="H111" s="11">
        <v>0.77</v>
      </c>
      <c r="I111" s="11" t="s">
        <v>353</v>
      </c>
      <c r="J111" s="11">
        <v>49.957099999999997</v>
      </c>
      <c r="K111" s="13">
        <v>1.6E-12</v>
      </c>
    </row>
    <row r="112" spans="1:11">
      <c r="A112" s="9" t="s">
        <v>354</v>
      </c>
      <c r="B112" s="11" t="s">
        <v>355</v>
      </c>
      <c r="C112" s="11">
        <v>13</v>
      </c>
      <c r="D112" s="12">
        <v>41579809</v>
      </c>
      <c r="E112" s="11" t="s">
        <v>24</v>
      </c>
      <c r="F112" s="11" t="s">
        <v>11</v>
      </c>
      <c r="G112" s="11">
        <v>0.79800000000000004</v>
      </c>
      <c r="H112" s="11">
        <v>0.99</v>
      </c>
      <c r="I112" s="11" t="s">
        <v>147</v>
      </c>
      <c r="J112" s="11">
        <v>113.93899999999999</v>
      </c>
      <c r="K112" s="13">
        <v>1.3000000000000001E-26</v>
      </c>
    </row>
    <row r="113" spans="1:11">
      <c r="A113" s="9" t="s">
        <v>356</v>
      </c>
      <c r="B113" s="11" t="s">
        <v>357</v>
      </c>
      <c r="C113" s="11">
        <v>13</v>
      </c>
      <c r="D113" s="12">
        <v>50259021</v>
      </c>
      <c r="E113" s="11" t="s">
        <v>24</v>
      </c>
      <c r="F113" s="11" t="s">
        <v>17</v>
      </c>
      <c r="G113" s="11">
        <v>0.72199999999999998</v>
      </c>
      <c r="H113" s="11">
        <v>1</v>
      </c>
      <c r="I113" s="11" t="s">
        <v>115</v>
      </c>
      <c r="J113" s="11">
        <v>53.201700000000002</v>
      </c>
      <c r="K113" s="13">
        <v>2.9999999999999998E-13</v>
      </c>
    </row>
    <row r="114" spans="1:11">
      <c r="A114" s="9" t="s">
        <v>358</v>
      </c>
      <c r="B114" s="11" t="s">
        <v>359</v>
      </c>
      <c r="C114" s="11">
        <v>13</v>
      </c>
      <c r="D114" s="12">
        <v>71236611</v>
      </c>
      <c r="E114" s="11" t="s">
        <v>24</v>
      </c>
      <c r="F114" s="11" t="s">
        <v>12</v>
      </c>
      <c r="G114" s="11">
        <v>0.57399999999999995</v>
      </c>
      <c r="H114" s="11">
        <v>0.99</v>
      </c>
      <c r="I114" s="11" t="s">
        <v>128</v>
      </c>
      <c r="J114" s="11">
        <v>59.129899999999999</v>
      </c>
      <c r="K114" s="13">
        <v>1.4999999999999999E-14</v>
      </c>
    </row>
    <row r="115" spans="1:11">
      <c r="A115" s="9" t="s">
        <v>360</v>
      </c>
      <c r="B115" s="11" t="s">
        <v>361</v>
      </c>
      <c r="C115" s="11">
        <v>14</v>
      </c>
      <c r="D115" s="12">
        <v>35828198</v>
      </c>
      <c r="E115" s="11" t="s">
        <v>24</v>
      </c>
      <c r="F115" s="11" t="s">
        <v>17</v>
      </c>
      <c r="G115" s="11">
        <v>0.24</v>
      </c>
      <c r="H115" s="11">
        <v>0.99</v>
      </c>
      <c r="I115" s="11" t="s">
        <v>244</v>
      </c>
      <c r="J115" s="11">
        <v>85.338399999999993</v>
      </c>
      <c r="K115" s="13">
        <v>2.4999999999999999E-20</v>
      </c>
    </row>
    <row r="116" spans="1:11">
      <c r="A116" s="9" t="s">
        <v>362</v>
      </c>
      <c r="B116" s="11" t="s">
        <v>363</v>
      </c>
      <c r="C116" s="11">
        <v>14</v>
      </c>
      <c r="D116" s="12">
        <v>96180695</v>
      </c>
      <c r="E116" s="11" t="s">
        <v>17</v>
      </c>
      <c r="F116" s="11" t="s">
        <v>12</v>
      </c>
      <c r="G116" s="11">
        <v>0.79600000000000004</v>
      </c>
      <c r="H116" s="11">
        <v>0.99</v>
      </c>
      <c r="I116" s="11" t="s">
        <v>364</v>
      </c>
      <c r="J116" s="11">
        <v>616.53</v>
      </c>
      <c r="K116" s="13">
        <v>4.3E-136</v>
      </c>
    </row>
    <row r="117" spans="1:11">
      <c r="A117" s="9" t="s">
        <v>365</v>
      </c>
      <c r="B117" s="11" t="s">
        <v>366</v>
      </c>
      <c r="C117" s="11">
        <v>14</v>
      </c>
      <c r="D117" s="12">
        <v>101178715</v>
      </c>
      <c r="E117" s="11" t="s">
        <v>11</v>
      </c>
      <c r="F117" s="11" t="s">
        <v>17</v>
      </c>
      <c r="G117" s="11">
        <v>0.86399999999999999</v>
      </c>
      <c r="H117" s="11">
        <v>0.99</v>
      </c>
      <c r="I117" s="11" t="s">
        <v>367</v>
      </c>
      <c r="J117" s="11">
        <v>238.19399999999999</v>
      </c>
      <c r="K117" s="13">
        <v>9.7000000000000005E-54</v>
      </c>
    </row>
    <row r="118" spans="1:11">
      <c r="A118" s="9" t="s">
        <v>368</v>
      </c>
      <c r="B118" s="11" t="s">
        <v>552</v>
      </c>
      <c r="C118" s="11">
        <v>15</v>
      </c>
      <c r="D118" s="12">
        <v>30906165</v>
      </c>
      <c r="E118" s="11" t="s">
        <v>11</v>
      </c>
      <c r="F118" s="11" t="s">
        <v>12</v>
      </c>
      <c r="G118" s="11">
        <v>0.22600000000000001</v>
      </c>
      <c r="H118" s="11">
        <v>0.95</v>
      </c>
      <c r="I118" s="11" t="s">
        <v>157</v>
      </c>
      <c r="J118" s="11">
        <v>38.748600000000003</v>
      </c>
      <c r="K118" s="13">
        <v>4.8E-10</v>
      </c>
    </row>
    <row r="119" spans="1:11">
      <c r="A119" s="9" t="s">
        <v>369</v>
      </c>
      <c r="B119" s="11" t="s">
        <v>370</v>
      </c>
      <c r="C119" s="11">
        <v>15</v>
      </c>
      <c r="D119" s="12">
        <v>50357743</v>
      </c>
      <c r="E119" s="11" t="s">
        <v>17</v>
      </c>
      <c r="F119" s="11" t="s">
        <v>12</v>
      </c>
      <c r="G119" s="11">
        <v>0.76100000000000001</v>
      </c>
      <c r="H119" s="11">
        <v>0.99</v>
      </c>
      <c r="I119" s="11" t="s">
        <v>201</v>
      </c>
      <c r="J119" s="11">
        <v>58.505400000000002</v>
      </c>
      <c r="K119" s="13">
        <v>2E-14</v>
      </c>
    </row>
    <row r="120" spans="1:11">
      <c r="A120" s="9" t="s">
        <v>371</v>
      </c>
      <c r="B120" s="11" t="s">
        <v>372</v>
      </c>
      <c r="C120" s="11">
        <v>15</v>
      </c>
      <c r="D120" s="12">
        <v>66839282</v>
      </c>
      <c r="E120" s="11" t="s">
        <v>17</v>
      </c>
      <c r="F120" s="11" t="s">
        <v>12</v>
      </c>
      <c r="G120" s="11">
        <v>0.25</v>
      </c>
      <c r="H120" s="11">
        <v>1</v>
      </c>
      <c r="I120" s="11" t="s">
        <v>157</v>
      </c>
      <c r="J120" s="11">
        <v>43.590200000000003</v>
      </c>
      <c r="K120" s="13">
        <v>3.9999999999999998E-11</v>
      </c>
    </row>
    <row r="121" spans="1:11">
      <c r="A121" s="9" t="s">
        <v>373</v>
      </c>
      <c r="B121" s="11" t="s">
        <v>553</v>
      </c>
      <c r="C121" s="11">
        <v>15</v>
      </c>
      <c r="D121" s="12">
        <v>75050575</v>
      </c>
      <c r="E121" s="11" t="s">
        <v>374</v>
      </c>
      <c r="F121" s="11" t="s">
        <v>11</v>
      </c>
      <c r="G121" s="11">
        <v>0.65100000000000002</v>
      </c>
      <c r="H121" s="11">
        <v>0.97</v>
      </c>
      <c r="I121" s="11" t="s">
        <v>120</v>
      </c>
      <c r="J121" s="11">
        <v>35.772399999999998</v>
      </c>
      <c r="K121" s="13">
        <v>2.1999999999999998E-9</v>
      </c>
    </row>
    <row r="122" spans="1:11">
      <c r="A122" s="9" t="s">
        <v>375</v>
      </c>
      <c r="B122" s="11" t="s">
        <v>376</v>
      </c>
      <c r="C122" s="11">
        <v>16</v>
      </c>
      <c r="D122" s="12">
        <v>50056698</v>
      </c>
      <c r="E122" s="11" t="s">
        <v>24</v>
      </c>
      <c r="F122" s="11" t="s">
        <v>17</v>
      </c>
      <c r="G122" s="11">
        <v>0.68200000000000005</v>
      </c>
      <c r="H122" s="11">
        <v>0.99</v>
      </c>
      <c r="I122" s="11" t="s">
        <v>210</v>
      </c>
      <c r="J122" s="11">
        <v>42.196599999999997</v>
      </c>
      <c r="K122" s="13">
        <v>8.2999999999999998E-11</v>
      </c>
    </row>
    <row r="123" spans="1:11">
      <c r="A123" s="9" t="s">
        <v>377</v>
      </c>
      <c r="B123" s="11" t="s">
        <v>378</v>
      </c>
      <c r="C123" s="11">
        <v>16</v>
      </c>
      <c r="D123" s="12">
        <v>57570704</v>
      </c>
      <c r="E123" s="11" t="s">
        <v>17</v>
      </c>
      <c r="F123" s="11" t="s">
        <v>24</v>
      </c>
      <c r="G123" s="11">
        <v>0.3</v>
      </c>
      <c r="H123" s="11">
        <v>1</v>
      </c>
      <c r="I123" s="11" t="s">
        <v>115</v>
      </c>
      <c r="J123" s="11">
        <v>65.767799999999994</v>
      </c>
      <c r="K123" s="13">
        <v>5.1E-16</v>
      </c>
    </row>
    <row r="124" spans="1:11">
      <c r="A124" s="9" t="s">
        <v>36</v>
      </c>
      <c r="B124" s="11" t="s">
        <v>379</v>
      </c>
      <c r="C124" s="11">
        <v>16</v>
      </c>
      <c r="D124" s="12">
        <v>81056441</v>
      </c>
      <c r="E124" s="11" t="s">
        <v>17</v>
      </c>
      <c r="F124" s="11" t="s">
        <v>12</v>
      </c>
      <c r="G124" s="11">
        <v>0.127</v>
      </c>
      <c r="H124" s="11">
        <v>1</v>
      </c>
      <c r="I124" s="11" t="s">
        <v>380</v>
      </c>
      <c r="J124" s="11">
        <v>153.88399999999999</v>
      </c>
      <c r="K124" s="13">
        <v>2.4999999999999998E-35</v>
      </c>
    </row>
    <row r="125" spans="1:11">
      <c r="A125" s="9" t="s">
        <v>38</v>
      </c>
      <c r="B125" s="11" t="s">
        <v>381</v>
      </c>
      <c r="C125" s="11">
        <v>17</v>
      </c>
      <c r="D125" s="12">
        <v>7571752</v>
      </c>
      <c r="E125" s="11" t="s">
        <v>17</v>
      </c>
      <c r="F125" s="11" t="s">
        <v>12</v>
      </c>
      <c r="G125" s="11">
        <v>1.2999999999999999E-2</v>
      </c>
      <c r="H125" s="11">
        <v>0.95</v>
      </c>
      <c r="I125" s="11" t="s">
        <v>382</v>
      </c>
      <c r="J125" s="11">
        <v>315.42399999999998</v>
      </c>
      <c r="K125" s="13">
        <v>1.4E-70</v>
      </c>
    </row>
    <row r="126" spans="1:11">
      <c r="A126" s="9" t="s">
        <v>383</v>
      </c>
      <c r="B126" s="11" t="s">
        <v>554</v>
      </c>
      <c r="C126" s="11">
        <v>17</v>
      </c>
      <c r="D126" s="12">
        <v>37533759</v>
      </c>
      <c r="E126" s="11" t="s">
        <v>200</v>
      </c>
      <c r="F126" s="11" t="s">
        <v>17</v>
      </c>
      <c r="G126" s="11">
        <v>0.16400000000000001</v>
      </c>
      <c r="H126" s="11">
        <v>0.96</v>
      </c>
      <c r="I126" s="11" t="s">
        <v>123</v>
      </c>
      <c r="J126" s="11">
        <v>37.616999999999997</v>
      </c>
      <c r="K126" s="13">
        <v>8.6000000000000003E-10</v>
      </c>
    </row>
    <row r="127" spans="1:11">
      <c r="A127" s="9" t="s">
        <v>384</v>
      </c>
      <c r="B127" s="11" t="s">
        <v>385</v>
      </c>
      <c r="C127" s="11">
        <v>17</v>
      </c>
      <c r="D127" s="12">
        <v>44368776</v>
      </c>
      <c r="E127" s="11" t="s">
        <v>12</v>
      </c>
      <c r="F127" s="11" t="s">
        <v>11</v>
      </c>
      <c r="G127" s="11">
        <v>0.185</v>
      </c>
      <c r="H127" s="11">
        <v>0.75</v>
      </c>
      <c r="I127" s="11" t="s">
        <v>386</v>
      </c>
      <c r="J127" s="11">
        <v>42.555700000000002</v>
      </c>
      <c r="K127" s="13">
        <v>6.8999999999999994E-11</v>
      </c>
    </row>
    <row r="128" spans="1:11">
      <c r="A128" s="9" t="s">
        <v>387</v>
      </c>
      <c r="B128" s="11" t="s">
        <v>388</v>
      </c>
      <c r="C128" s="11">
        <v>17</v>
      </c>
      <c r="D128" s="12">
        <v>47804307</v>
      </c>
      <c r="E128" s="11" t="s">
        <v>11</v>
      </c>
      <c r="F128" s="11" t="s">
        <v>12</v>
      </c>
      <c r="G128" s="11">
        <v>0.95599999999999996</v>
      </c>
      <c r="H128" s="11">
        <v>0.98</v>
      </c>
      <c r="I128" s="11" t="s">
        <v>389</v>
      </c>
      <c r="J128" s="11">
        <v>170.584</v>
      </c>
      <c r="K128" s="13">
        <v>5.5000000000000002E-39</v>
      </c>
    </row>
    <row r="129" spans="1:11">
      <c r="A129" s="9" t="s">
        <v>102</v>
      </c>
      <c r="B129" s="11" t="s">
        <v>555</v>
      </c>
      <c r="C129" s="11">
        <v>17</v>
      </c>
      <c r="D129" s="12">
        <v>53084697</v>
      </c>
      <c r="E129" s="11" t="s">
        <v>271</v>
      </c>
      <c r="F129" s="11" t="s">
        <v>11</v>
      </c>
      <c r="G129" s="11">
        <v>0.78400000000000003</v>
      </c>
      <c r="H129" s="11">
        <v>0.98</v>
      </c>
      <c r="I129" s="11" t="s">
        <v>210</v>
      </c>
      <c r="J129" s="11">
        <v>31.252099999999999</v>
      </c>
      <c r="K129" s="13">
        <v>2.3000000000000001E-8</v>
      </c>
    </row>
    <row r="130" spans="1:11">
      <c r="A130" s="9" t="s">
        <v>390</v>
      </c>
      <c r="B130" s="11" t="s">
        <v>391</v>
      </c>
      <c r="C130" s="11">
        <v>18</v>
      </c>
      <c r="D130" s="12">
        <v>41066578</v>
      </c>
      <c r="E130" s="11" t="s">
        <v>24</v>
      </c>
      <c r="F130" s="11" t="s">
        <v>11</v>
      </c>
      <c r="G130" s="11">
        <v>0.88700000000000001</v>
      </c>
      <c r="H130" s="11">
        <v>0.99</v>
      </c>
      <c r="I130" s="11" t="s">
        <v>392</v>
      </c>
      <c r="J130" s="11">
        <v>32.158900000000003</v>
      </c>
      <c r="K130" s="13">
        <v>1.4E-8</v>
      </c>
    </row>
    <row r="131" spans="1:11">
      <c r="A131" s="9" t="s">
        <v>393</v>
      </c>
      <c r="B131" s="11" t="s">
        <v>394</v>
      </c>
      <c r="C131" s="11">
        <v>18</v>
      </c>
      <c r="D131" s="12">
        <v>41875875</v>
      </c>
      <c r="E131" s="11" t="s">
        <v>11</v>
      </c>
      <c r="F131" s="11" t="s">
        <v>12</v>
      </c>
      <c r="G131" s="11">
        <v>0.01</v>
      </c>
      <c r="H131" s="11">
        <v>0.77</v>
      </c>
      <c r="I131" s="11" t="s">
        <v>395</v>
      </c>
      <c r="J131" s="11">
        <v>61.86</v>
      </c>
      <c r="K131" s="13">
        <v>3.7000000000000002E-15</v>
      </c>
    </row>
    <row r="132" spans="1:11">
      <c r="A132" s="9" t="s">
        <v>393</v>
      </c>
      <c r="B132" s="11" t="s">
        <v>396</v>
      </c>
      <c r="C132" s="11">
        <v>18</v>
      </c>
      <c r="D132" s="12">
        <v>42028139</v>
      </c>
      <c r="E132" s="11" t="s">
        <v>397</v>
      </c>
      <c r="F132" s="11" t="s">
        <v>12</v>
      </c>
      <c r="G132" s="11">
        <v>0.90200000000000002</v>
      </c>
      <c r="H132" s="11">
        <v>0.91</v>
      </c>
      <c r="I132" s="11" t="s">
        <v>398</v>
      </c>
      <c r="J132" s="11">
        <v>283.01400000000001</v>
      </c>
      <c r="K132" s="13">
        <v>1.7E-63</v>
      </c>
    </row>
    <row r="133" spans="1:11">
      <c r="A133" s="9" t="s">
        <v>393</v>
      </c>
      <c r="B133" s="11" t="s">
        <v>399</v>
      </c>
      <c r="C133" s="11">
        <v>18</v>
      </c>
      <c r="D133" s="12">
        <v>42041131</v>
      </c>
      <c r="E133" s="11" t="s">
        <v>17</v>
      </c>
      <c r="F133" s="11" t="s">
        <v>12</v>
      </c>
      <c r="G133" s="11">
        <v>1.4E-2</v>
      </c>
      <c r="H133" s="11">
        <v>0.93</v>
      </c>
      <c r="I133" s="11" t="s">
        <v>400</v>
      </c>
      <c r="J133" s="11">
        <v>136.99600000000001</v>
      </c>
      <c r="K133" s="13">
        <v>1.2E-31</v>
      </c>
    </row>
    <row r="134" spans="1:11">
      <c r="A134" s="9" t="s">
        <v>393</v>
      </c>
      <c r="B134" s="11" t="s">
        <v>401</v>
      </c>
      <c r="C134" s="11">
        <v>18</v>
      </c>
      <c r="D134" s="12">
        <v>42080720</v>
      </c>
      <c r="E134" s="11" t="s">
        <v>11</v>
      </c>
      <c r="F134" s="11" t="s">
        <v>12</v>
      </c>
      <c r="G134" s="11">
        <v>0.129</v>
      </c>
      <c r="H134" s="11">
        <v>1</v>
      </c>
      <c r="I134" s="11" t="s">
        <v>402</v>
      </c>
      <c r="J134" s="11">
        <v>365.762</v>
      </c>
      <c r="K134" s="13">
        <v>1.5999999999999999E-81</v>
      </c>
    </row>
    <row r="135" spans="1:11">
      <c r="A135" s="9" t="s">
        <v>393</v>
      </c>
      <c r="B135" s="11" t="s">
        <v>403</v>
      </c>
      <c r="C135" s="11">
        <v>18</v>
      </c>
      <c r="D135" s="12">
        <v>42161643</v>
      </c>
      <c r="E135" s="11" t="s">
        <v>12</v>
      </c>
      <c r="F135" s="11" t="s">
        <v>17</v>
      </c>
      <c r="G135" s="11">
        <v>0.76700000000000002</v>
      </c>
      <c r="H135" s="11">
        <v>1</v>
      </c>
      <c r="I135" s="11" t="s">
        <v>404</v>
      </c>
      <c r="J135" s="11">
        <v>415.72899999999998</v>
      </c>
      <c r="K135" s="13">
        <v>2.0999999999999999E-92</v>
      </c>
    </row>
    <row r="136" spans="1:11">
      <c r="A136" s="9" t="s">
        <v>393</v>
      </c>
      <c r="B136" s="11" t="s">
        <v>405</v>
      </c>
      <c r="C136" s="11">
        <v>18</v>
      </c>
      <c r="D136" s="12">
        <v>42276988</v>
      </c>
      <c r="E136" s="11" t="s">
        <v>24</v>
      </c>
      <c r="F136" s="11" t="s">
        <v>17</v>
      </c>
      <c r="G136" s="11">
        <v>0.13300000000000001</v>
      </c>
      <c r="H136" s="11">
        <v>1</v>
      </c>
      <c r="I136" s="11" t="s">
        <v>244</v>
      </c>
      <c r="J136" s="11">
        <v>55.711599999999997</v>
      </c>
      <c r="K136" s="13">
        <v>8.3999999999999995E-14</v>
      </c>
    </row>
    <row r="137" spans="1:11">
      <c r="A137" s="9" t="s">
        <v>406</v>
      </c>
      <c r="B137" s="11" t="s">
        <v>407</v>
      </c>
      <c r="C137" s="11">
        <v>18</v>
      </c>
      <c r="D137" s="12">
        <v>57560810</v>
      </c>
      <c r="E137" s="11" t="s">
        <v>24</v>
      </c>
      <c r="F137" s="11" t="s">
        <v>17</v>
      </c>
      <c r="G137" s="11">
        <v>0.11700000000000001</v>
      </c>
      <c r="H137" s="11">
        <v>0.98</v>
      </c>
      <c r="I137" s="11" t="s">
        <v>392</v>
      </c>
      <c r="J137" s="11">
        <v>34.889299999999999</v>
      </c>
      <c r="K137" s="13">
        <v>3.4999999999999999E-9</v>
      </c>
    </row>
    <row r="138" spans="1:11">
      <c r="A138" s="9" t="s">
        <v>408</v>
      </c>
      <c r="B138" s="11" t="s">
        <v>409</v>
      </c>
      <c r="C138" s="11">
        <v>18</v>
      </c>
      <c r="D138" s="12">
        <v>60920854</v>
      </c>
      <c r="E138" s="11" t="s">
        <v>11</v>
      </c>
      <c r="F138" s="11" t="s">
        <v>12</v>
      </c>
      <c r="G138" s="11">
        <v>0.97099999999999997</v>
      </c>
      <c r="H138" s="11">
        <v>1</v>
      </c>
      <c r="I138" s="11" t="s">
        <v>410</v>
      </c>
      <c r="J138" s="11">
        <v>675.899</v>
      </c>
      <c r="K138" s="13">
        <v>5.2E-149</v>
      </c>
    </row>
    <row r="139" spans="1:11">
      <c r="A139" s="9" t="s">
        <v>411</v>
      </c>
      <c r="B139" s="11" t="s">
        <v>412</v>
      </c>
      <c r="C139" s="11">
        <v>19</v>
      </c>
      <c r="D139" s="12">
        <v>1079959</v>
      </c>
      <c r="E139" s="11" t="s">
        <v>24</v>
      </c>
      <c r="F139" s="11" t="s">
        <v>17</v>
      </c>
      <c r="G139" s="11">
        <v>9.1999999999999998E-2</v>
      </c>
      <c r="H139" s="11">
        <v>1</v>
      </c>
      <c r="I139" s="11" t="s">
        <v>413</v>
      </c>
      <c r="J139" s="11">
        <v>72.438800000000001</v>
      </c>
      <c r="K139" s="13">
        <v>1.6999999999999999E-17</v>
      </c>
    </row>
    <row r="140" spans="1:11">
      <c r="A140" s="9" t="s">
        <v>414</v>
      </c>
      <c r="B140" s="11" t="s">
        <v>415</v>
      </c>
      <c r="C140" s="11">
        <v>19</v>
      </c>
      <c r="D140" s="12">
        <v>13171897</v>
      </c>
      <c r="E140" s="11" t="s">
        <v>24</v>
      </c>
      <c r="F140" s="11" t="s">
        <v>11</v>
      </c>
      <c r="G140" s="11">
        <v>1.4E-2</v>
      </c>
      <c r="H140" s="11">
        <v>0.97</v>
      </c>
      <c r="I140" s="11" t="s">
        <v>416</v>
      </c>
      <c r="J140" s="11">
        <v>34.962200000000003</v>
      </c>
      <c r="K140" s="13">
        <v>3.3999999999999998E-9</v>
      </c>
    </row>
    <row r="141" spans="1:11">
      <c r="A141" s="9" t="s">
        <v>417</v>
      </c>
      <c r="B141" s="11" t="s">
        <v>418</v>
      </c>
      <c r="C141" s="11">
        <v>19</v>
      </c>
      <c r="D141" s="12">
        <v>19419071</v>
      </c>
      <c r="E141" s="11" t="s">
        <v>24</v>
      </c>
      <c r="F141" s="11" t="s">
        <v>17</v>
      </c>
      <c r="G141" s="11">
        <v>7.5999999999999998E-2</v>
      </c>
      <c r="H141" s="11">
        <v>1</v>
      </c>
      <c r="I141" s="11" t="s">
        <v>314</v>
      </c>
      <c r="J141" s="11">
        <v>45.088799999999999</v>
      </c>
      <c r="K141" s="13">
        <v>1.8999999999999999E-11</v>
      </c>
    </row>
    <row r="142" spans="1:11">
      <c r="A142" s="9" t="s">
        <v>419</v>
      </c>
      <c r="B142" s="11" t="s">
        <v>420</v>
      </c>
      <c r="C142" s="11">
        <v>19</v>
      </c>
      <c r="D142" s="12">
        <v>33752658</v>
      </c>
      <c r="E142" s="11" t="s">
        <v>17</v>
      </c>
      <c r="F142" s="11" t="s">
        <v>421</v>
      </c>
      <c r="G142" s="11">
        <v>0.66300000000000003</v>
      </c>
      <c r="H142" s="11">
        <v>0.98</v>
      </c>
      <c r="I142" s="11" t="s">
        <v>150</v>
      </c>
      <c r="J142" s="11">
        <v>80.552899999999994</v>
      </c>
      <c r="K142" s="13">
        <v>2.8E-19</v>
      </c>
    </row>
    <row r="143" spans="1:11">
      <c r="A143" s="9" t="s">
        <v>422</v>
      </c>
      <c r="B143" s="11" t="s">
        <v>423</v>
      </c>
      <c r="C143" s="11">
        <v>19</v>
      </c>
      <c r="D143" s="12">
        <v>49459104</v>
      </c>
      <c r="E143" s="11" t="s">
        <v>17</v>
      </c>
      <c r="F143" s="11" t="s">
        <v>24</v>
      </c>
      <c r="G143" s="11">
        <v>0.71599999999999997</v>
      </c>
      <c r="H143" s="11">
        <v>0.98</v>
      </c>
      <c r="I143" s="11" t="s">
        <v>150</v>
      </c>
      <c r="J143" s="11">
        <v>67.302899999999994</v>
      </c>
      <c r="K143" s="13">
        <v>2.2999999999999999E-16</v>
      </c>
    </row>
    <row r="144" spans="1:11">
      <c r="A144" s="9" t="s">
        <v>424</v>
      </c>
      <c r="B144" s="11" t="s">
        <v>556</v>
      </c>
      <c r="C144" s="11">
        <v>20</v>
      </c>
      <c r="D144" s="12">
        <v>25810527</v>
      </c>
      <c r="E144" s="11" t="s">
        <v>425</v>
      </c>
      <c r="F144" s="11" t="s">
        <v>11</v>
      </c>
      <c r="G144" s="11">
        <v>0.79900000000000004</v>
      </c>
      <c r="H144" s="11">
        <v>0.95</v>
      </c>
      <c r="I144" s="11" t="s">
        <v>426</v>
      </c>
      <c r="J144" s="11">
        <v>58.489100000000001</v>
      </c>
      <c r="K144" s="13">
        <v>2E-14</v>
      </c>
    </row>
    <row r="145" spans="1:11">
      <c r="A145" s="9" t="s">
        <v>427</v>
      </c>
      <c r="B145" s="11" t="s">
        <v>428</v>
      </c>
      <c r="C145" s="11">
        <v>20</v>
      </c>
      <c r="D145" s="12">
        <v>30165788</v>
      </c>
      <c r="E145" s="11" t="s">
        <v>11</v>
      </c>
      <c r="F145" s="11" t="s">
        <v>24</v>
      </c>
      <c r="G145" s="11">
        <v>0.92700000000000005</v>
      </c>
      <c r="H145" s="11">
        <v>0.73</v>
      </c>
      <c r="I145" s="11" t="s">
        <v>429</v>
      </c>
      <c r="J145" s="11">
        <v>137.11099999999999</v>
      </c>
      <c r="K145" s="13">
        <v>1.1E-31</v>
      </c>
    </row>
    <row r="146" spans="1:11">
      <c r="A146" s="9" t="s">
        <v>427</v>
      </c>
      <c r="B146" s="11" t="s">
        <v>557</v>
      </c>
      <c r="C146" s="11">
        <v>20</v>
      </c>
      <c r="D146" s="12">
        <v>30176422</v>
      </c>
      <c r="E146" s="11" t="s">
        <v>12</v>
      </c>
      <c r="F146" s="11" t="s">
        <v>11</v>
      </c>
      <c r="G146" s="11">
        <v>0.97299999999999998</v>
      </c>
      <c r="H146" s="11">
        <v>0.56000000000000005</v>
      </c>
      <c r="I146" s="11" t="s">
        <v>430</v>
      </c>
      <c r="J146" s="11">
        <v>82.375</v>
      </c>
      <c r="K146" s="13">
        <v>1.0999999999999999E-19</v>
      </c>
    </row>
    <row r="147" spans="1:11">
      <c r="A147" s="9" t="s">
        <v>427</v>
      </c>
      <c r="B147" s="11" t="s">
        <v>431</v>
      </c>
      <c r="C147" s="11">
        <v>20</v>
      </c>
      <c r="D147" s="12">
        <v>30312945</v>
      </c>
      <c r="E147" s="11" t="s">
        <v>11</v>
      </c>
      <c r="F147" s="11" t="s">
        <v>12</v>
      </c>
      <c r="G147" s="11">
        <v>0.78700000000000003</v>
      </c>
      <c r="H147" s="11">
        <v>1</v>
      </c>
      <c r="I147" s="11" t="s">
        <v>432</v>
      </c>
      <c r="J147" s="11">
        <v>340.06900000000002</v>
      </c>
      <c r="K147" s="13">
        <v>6.1999999999999994E-76</v>
      </c>
    </row>
    <row r="148" spans="1:11">
      <c r="A148" s="9" t="s">
        <v>433</v>
      </c>
      <c r="B148" s="11" t="s">
        <v>434</v>
      </c>
      <c r="C148" s="11">
        <v>20</v>
      </c>
      <c r="D148" s="12">
        <v>31982199</v>
      </c>
      <c r="E148" s="11" t="s">
        <v>12</v>
      </c>
      <c r="F148" s="11" t="s">
        <v>11</v>
      </c>
      <c r="G148" s="11">
        <v>0.09</v>
      </c>
      <c r="H148" s="11">
        <v>0.99</v>
      </c>
      <c r="I148" s="11" t="s">
        <v>316</v>
      </c>
      <c r="J148" s="11">
        <v>75.975899999999996</v>
      </c>
      <c r="K148" s="13">
        <v>2.9E-18</v>
      </c>
    </row>
    <row r="149" spans="1:11">
      <c r="A149" s="9" t="s">
        <v>435</v>
      </c>
      <c r="B149" s="11" t="s">
        <v>558</v>
      </c>
      <c r="C149" s="11">
        <v>20</v>
      </c>
      <c r="D149" s="12">
        <v>32007002</v>
      </c>
      <c r="E149" s="11" t="s">
        <v>12</v>
      </c>
      <c r="F149" s="11" t="s">
        <v>11</v>
      </c>
      <c r="G149" s="11">
        <v>3.2000000000000001E-2</v>
      </c>
      <c r="H149" s="11">
        <v>0.51</v>
      </c>
      <c r="I149" s="11" t="s">
        <v>436</v>
      </c>
      <c r="J149" s="11">
        <v>56.991199999999999</v>
      </c>
      <c r="K149" s="13">
        <v>4.4000000000000002E-14</v>
      </c>
    </row>
    <row r="150" spans="1:11">
      <c r="A150" s="9" t="s">
        <v>437</v>
      </c>
      <c r="B150" s="11" t="s">
        <v>559</v>
      </c>
      <c r="C150" s="11">
        <v>20</v>
      </c>
      <c r="D150" s="12">
        <v>32729372</v>
      </c>
      <c r="E150" s="11" t="s">
        <v>45</v>
      </c>
      <c r="F150" s="11" t="s">
        <v>17</v>
      </c>
      <c r="G150" s="11">
        <v>0.877</v>
      </c>
      <c r="H150" s="11">
        <v>0.75</v>
      </c>
      <c r="I150" s="11" t="s">
        <v>117</v>
      </c>
      <c r="J150" s="11">
        <v>36.895299999999999</v>
      </c>
      <c r="K150" s="13">
        <v>1.2E-9</v>
      </c>
    </row>
    <row r="151" spans="1:11">
      <c r="A151" s="9" t="s">
        <v>438</v>
      </c>
      <c r="B151" s="11" t="s">
        <v>439</v>
      </c>
      <c r="C151" s="11">
        <v>20</v>
      </c>
      <c r="D151" s="12">
        <v>48896445</v>
      </c>
      <c r="E151" s="11" t="s">
        <v>12</v>
      </c>
      <c r="F151" s="11" t="s">
        <v>24</v>
      </c>
      <c r="G151" s="11">
        <v>0.78500000000000003</v>
      </c>
      <c r="H151" s="11">
        <v>0.99</v>
      </c>
      <c r="I151" s="11" t="s">
        <v>210</v>
      </c>
      <c r="J151" s="11">
        <v>32.069699999999997</v>
      </c>
      <c r="K151" s="13">
        <v>1.4999999999999999E-8</v>
      </c>
    </row>
    <row r="152" spans="1:11">
      <c r="A152" s="9" t="s">
        <v>440</v>
      </c>
      <c r="B152" s="11" t="s">
        <v>441</v>
      </c>
      <c r="C152" s="11">
        <v>22</v>
      </c>
      <c r="D152" s="12">
        <v>29103598</v>
      </c>
      <c r="E152" s="11" t="s">
        <v>11</v>
      </c>
      <c r="F152" s="11" t="s">
        <v>12</v>
      </c>
      <c r="G152" s="11">
        <v>3.0000000000000001E-3</v>
      </c>
      <c r="H152" s="11">
        <v>0.75</v>
      </c>
      <c r="I152" s="11" t="s">
        <v>442</v>
      </c>
      <c r="J152" s="11">
        <v>68.193799999999996</v>
      </c>
      <c r="K152" s="13">
        <v>1.5E-16</v>
      </c>
    </row>
    <row r="153" spans="1:11">
      <c r="A153" s="9" t="s">
        <v>443</v>
      </c>
      <c r="B153" s="11" t="s">
        <v>444</v>
      </c>
      <c r="C153" s="11">
        <v>22</v>
      </c>
      <c r="D153" s="12">
        <v>39715262</v>
      </c>
      <c r="E153" s="11" t="s">
        <v>24</v>
      </c>
      <c r="F153" s="11" t="s">
        <v>17</v>
      </c>
      <c r="G153" s="11">
        <v>0.33600000000000002</v>
      </c>
      <c r="H153" s="11">
        <v>1</v>
      </c>
      <c r="I153" s="11" t="s">
        <v>210</v>
      </c>
      <c r="J153" s="11">
        <v>41.083500000000001</v>
      </c>
      <c r="K153" s="13">
        <v>1.5E-10</v>
      </c>
    </row>
    <row r="154" spans="1:11">
      <c r="A154" s="9" t="s">
        <v>445</v>
      </c>
      <c r="B154" s="11" t="s">
        <v>446</v>
      </c>
      <c r="C154" s="11">
        <v>22</v>
      </c>
      <c r="D154" s="12">
        <v>50289925</v>
      </c>
      <c r="E154" s="11" t="s">
        <v>12</v>
      </c>
      <c r="F154" s="11" t="s">
        <v>11</v>
      </c>
      <c r="G154" s="11">
        <v>7.0999999999999994E-2</v>
      </c>
      <c r="H154" s="11">
        <v>1</v>
      </c>
      <c r="I154" s="11" t="s">
        <v>314</v>
      </c>
      <c r="J154" s="11">
        <v>33.686900000000001</v>
      </c>
      <c r="K154" s="13">
        <v>6.5000000000000003E-9</v>
      </c>
    </row>
    <row r="155" spans="1:11">
      <c r="A155" s="9" t="s">
        <v>447</v>
      </c>
      <c r="B155" s="11" t="s">
        <v>448</v>
      </c>
      <c r="C155" s="11">
        <v>23</v>
      </c>
      <c r="D155" s="12">
        <v>55449565</v>
      </c>
      <c r="E155" s="11" t="s">
        <v>12</v>
      </c>
      <c r="F155" s="11" t="s">
        <v>17</v>
      </c>
      <c r="G155" s="11">
        <v>0.74099999999999999</v>
      </c>
      <c r="H155" s="11">
        <v>0.99</v>
      </c>
      <c r="I155" s="11" t="s">
        <v>449</v>
      </c>
      <c r="J155" s="11">
        <v>39.172800000000002</v>
      </c>
      <c r="K155" s="13">
        <v>3.9E-10</v>
      </c>
    </row>
    <row r="156" spans="1:11">
      <c r="A156" s="9" t="s">
        <v>450</v>
      </c>
      <c r="B156" s="11" t="s">
        <v>451</v>
      </c>
      <c r="C156" s="11">
        <v>23</v>
      </c>
      <c r="D156" s="12">
        <v>118601473</v>
      </c>
      <c r="E156" s="11" t="s">
        <v>12</v>
      </c>
      <c r="F156" s="11" t="s">
        <v>11</v>
      </c>
      <c r="G156" s="11">
        <v>0.251</v>
      </c>
      <c r="H156" s="11">
        <v>1</v>
      </c>
      <c r="I156" s="11" t="s">
        <v>452</v>
      </c>
      <c r="J156" s="11">
        <v>45.944800000000001</v>
      </c>
      <c r="K156" s="13">
        <v>1.2000000000000001E-11</v>
      </c>
    </row>
    <row r="157" spans="1:11">
      <c r="A157" s="9" t="s">
        <v>453</v>
      </c>
      <c r="B157" s="11" t="s">
        <v>454</v>
      </c>
      <c r="C157" s="11">
        <v>23</v>
      </c>
      <c r="D157" s="12">
        <v>119619039</v>
      </c>
      <c r="E157" s="11" t="s">
        <v>11</v>
      </c>
      <c r="F157" s="11" t="s">
        <v>12</v>
      </c>
      <c r="G157" s="11">
        <v>0.377</v>
      </c>
      <c r="H157" s="11">
        <v>0.95</v>
      </c>
      <c r="I157" s="11" t="s">
        <v>455</v>
      </c>
      <c r="J157" s="11">
        <v>33.085500000000003</v>
      </c>
      <c r="K157" s="13">
        <v>8.7999999999999994E-9</v>
      </c>
    </row>
    <row r="158" spans="1:11" ht="20">
      <c r="B158" s="14"/>
    </row>
    <row r="159" spans="1:11">
      <c r="B159" s="11"/>
    </row>
    <row r="160" spans="1:11" ht="20">
      <c r="B160" s="14"/>
    </row>
    <row r="161" spans="2:2" ht="20">
      <c r="B161" s="14"/>
    </row>
    <row r="162" spans="2:2" ht="20">
      <c r="B162" s="14"/>
    </row>
    <row r="163" spans="2:2" ht="20">
      <c r="B163" s="14"/>
    </row>
    <row r="164" spans="2:2" ht="20">
      <c r="B164" s="14"/>
    </row>
    <row r="165" spans="2:2" ht="20">
      <c r="B165" s="14"/>
    </row>
    <row r="166" spans="2:2" ht="20">
      <c r="B166" s="14"/>
    </row>
    <row r="167" spans="2:2" ht="20">
      <c r="B167" s="14"/>
    </row>
    <row r="168" spans="2:2" ht="20">
      <c r="B168" s="14"/>
    </row>
    <row r="169" spans="2:2" ht="20">
      <c r="B169" s="14"/>
    </row>
    <row r="170" spans="2:2" ht="20">
      <c r="B170" s="14"/>
    </row>
    <row r="171" spans="2:2" ht="20">
      <c r="B171" s="14"/>
    </row>
    <row r="172" spans="2:2" ht="20">
      <c r="B172" s="14"/>
    </row>
    <row r="173" spans="2:2" ht="20">
      <c r="B173" s="14"/>
    </row>
    <row r="174" spans="2:2" ht="20">
      <c r="B174" s="14"/>
    </row>
    <row r="175" spans="2:2" ht="20">
      <c r="B175" s="14"/>
    </row>
    <row r="176" spans="2:2" ht="20">
      <c r="B176" s="14"/>
    </row>
    <row r="177" spans="2:2" ht="20">
      <c r="B177" s="14"/>
    </row>
    <row r="178" spans="2:2" ht="20">
      <c r="B178" s="14"/>
    </row>
    <row r="179" spans="2:2" ht="20">
      <c r="B179" s="14"/>
    </row>
    <row r="180" spans="2:2" ht="20">
      <c r="B180" s="14"/>
    </row>
    <row r="181" spans="2:2" ht="20">
      <c r="B181" s="14"/>
    </row>
    <row r="182" spans="2:2" ht="20">
      <c r="B182" s="14"/>
    </row>
    <row r="183" spans="2:2" ht="20">
      <c r="B183" s="14"/>
    </row>
    <row r="184" spans="2:2" ht="20">
      <c r="B184" s="14"/>
    </row>
    <row r="185" spans="2:2" ht="20">
      <c r="B185" s="14"/>
    </row>
    <row r="186" spans="2:2" ht="20">
      <c r="B186" s="14"/>
    </row>
    <row r="187" spans="2:2" ht="20">
      <c r="B187" s="14"/>
    </row>
    <row r="188" spans="2:2" ht="20">
      <c r="B188" s="14"/>
    </row>
    <row r="189" spans="2:2" ht="20">
      <c r="B189" s="14"/>
    </row>
    <row r="190" spans="2:2" ht="20">
      <c r="B190" s="14"/>
    </row>
    <row r="191" spans="2:2" ht="20">
      <c r="B191" s="14"/>
    </row>
    <row r="192" spans="2:2" ht="20">
      <c r="B192" s="14"/>
    </row>
    <row r="193" spans="2:2" ht="20">
      <c r="B193" s="14"/>
    </row>
    <row r="194" spans="2:2" ht="20">
      <c r="B194" s="14"/>
    </row>
    <row r="195" spans="2:2" ht="20">
      <c r="B195" s="14"/>
    </row>
    <row r="196" spans="2:2" ht="20">
      <c r="B196" s="14"/>
    </row>
    <row r="197" spans="2:2" ht="20">
      <c r="B197" s="14"/>
    </row>
    <row r="198" spans="2:2" ht="20">
      <c r="B198" s="14"/>
    </row>
    <row r="199" spans="2:2" ht="20">
      <c r="B199" s="14"/>
    </row>
    <row r="200" spans="2:2" ht="20">
      <c r="B200" s="14"/>
    </row>
    <row r="201" spans="2:2" ht="20">
      <c r="B201" s="14"/>
    </row>
    <row r="202" spans="2:2" ht="20">
      <c r="B202" s="14"/>
    </row>
    <row r="203" spans="2:2" ht="20">
      <c r="B203" s="14"/>
    </row>
    <row r="204" spans="2:2" ht="20">
      <c r="B204" s="14"/>
    </row>
    <row r="205" spans="2:2" ht="20">
      <c r="B205" s="14"/>
    </row>
    <row r="206" spans="2:2" ht="20">
      <c r="B206" s="14"/>
    </row>
    <row r="207" spans="2:2" ht="20">
      <c r="B207" s="14"/>
    </row>
    <row r="208" spans="2:2" ht="20">
      <c r="B208" s="14"/>
    </row>
    <row r="209" spans="2:2" ht="20">
      <c r="B209" s="14"/>
    </row>
    <row r="210" spans="2:2" ht="20">
      <c r="B210" s="14"/>
    </row>
    <row r="211" spans="2:2" ht="20">
      <c r="B211" s="14"/>
    </row>
    <row r="212" spans="2:2" ht="20">
      <c r="B212" s="14"/>
    </row>
    <row r="213" spans="2:2" ht="20">
      <c r="B213" s="14"/>
    </row>
    <row r="214" spans="2:2" ht="20">
      <c r="B214" s="14"/>
    </row>
    <row r="215" spans="2:2" ht="20">
      <c r="B215" s="14"/>
    </row>
    <row r="216" spans="2:2" ht="20">
      <c r="B216" s="14"/>
    </row>
    <row r="217" spans="2:2" ht="20">
      <c r="B217" s="14"/>
    </row>
    <row r="218" spans="2:2" ht="20">
      <c r="B218" s="14"/>
    </row>
    <row r="219" spans="2:2" ht="20">
      <c r="B219" s="14"/>
    </row>
    <row r="220" spans="2:2" ht="20">
      <c r="B220" s="14"/>
    </row>
    <row r="221" spans="2:2" ht="20">
      <c r="B221" s="14"/>
    </row>
    <row r="222" spans="2:2" ht="20">
      <c r="B222" s="14"/>
    </row>
    <row r="223" spans="2:2" ht="20">
      <c r="B223" s="14"/>
    </row>
    <row r="224" spans="2:2" ht="20">
      <c r="B224" s="14"/>
    </row>
    <row r="225" spans="2:2" ht="20">
      <c r="B225" s="14"/>
    </row>
    <row r="226" spans="2:2" ht="20">
      <c r="B226" s="14"/>
    </row>
    <row r="227" spans="2:2" ht="20">
      <c r="B227" s="14"/>
    </row>
    <row r="228" spans="2:2" ht="20">
      <c r="B228" s="14"/>
    </row>
    <row r="229" spans="2:2" ht="20">
      <c r="B229" s="14"/>
    </row>
    <row r="230" spans="2:2" ht="20">
      <c r="B230" s="14"/>
    </row>
    <row r="231" spans="2:2" ht="20">
      <c r="B231" s="14"/>
    </row>
    <row r="232" spans="2:2" ht="20">
      <c r="B232" s="14"/>
    </row>
    <row r="233" spans="2:2" ht="20">
      <c r="B233" s="14"/>
    </row>
    <row r="234" spans="2:2" ht="20">
      <c r="B234" s="14"/>
    </row>
    <row r="235" spans="2:2" ht="20">
      <c r="B235" s="14"/>
    </row>
    <row r="236" spans="2:2" ht="20">
      <c r="B236" s="14"/>
    </row>
    <row r="237" spans="2:2" ht="20">
      <c r="B237" s="14"/>
    </row>
    <row r="238" spans="2:2" ht="20">
      <c r="B238" s="14"/>
    </row>
    <row r="239" spans="2:2" ht="20">
      <c r="B239" s="14"/>
    </row>
    <row r="240" spans="2:2" ht="20">
      <c r="B240" s="14"/>
    </row>
    <row r="241" spans="2:2" ht="20">
      <c r="B241" s="14"/>
    </row>
    <row r="242" spans="2:2" ht="20">
      <c r="B242" s="14"/>
    </row>
    <row r="243" spans="2:2" ht="20">
      <c r="B243" s="14"/>
    </row>
    <row r="244" spans="2:2" ht="20">
      <c r="B244" s="14"/>
    </row>
    <row r="245" spans="2:2" ht="20">
      <c r="B245" s="14"/>
    </row>
    <row r="246" spans="2:2" ht="20">
      <c r="B246" s="14"/>
    </row>
    <row r="247" spans="2:2" ht="20">
      <c r="B247" s="14"/>
    </row>
    <row r="248" spans="2:2" ht="20">
      <c r="B248" s="14"/>
    </row>
    <row r="249" spans="2:2" ht="20">
      <c r="B249" s="14"/>
    </row>
    <row r="250" spans="2:2" ht="20">
      <c r="B250" s="14"/>
    </row>
    <row r="251" spans="2:2" ht="20">
      <c r="B251" s="14"/>
    </row>
    <row r="252" spans="2:2" ht="20">
      <c r="B252" s="14"/>
    </row>
    <row r="253" spans="2:2" ht="20">
      <c r="B253" s="14"/>
    </row>
    <row r="254" spans="2:2" ht="20">
      <c r="B254" s="14"/>
    </row>
    <row r="255" spans="2:2" ht="20">
      <c r="B255" s="14"/>
    </row>
    <row r="256" spans="2:2" ht="20">
      <c r="B256" s="14"/>
    </row>
    <row r="257" spans="2:2" ht="20">
      <c r="B257" s="14"/>
    </row>
    <row r="258" spans="2:2" ht="20">
      <c r="B258" s="14"/>
    </row>
    <row r="259" spans="2:2" ht="20">
      <c r="B259" s="14"/>
    </row>
    <row r="260" spans="2:2" ht="20">
      <c r="B260" s="14"/>
    </row>
    <row r="261" spans="2:2" ht="20">
      <c r="B261" s="14"/>
    </row>
    <row r="262" spans="2:2" ht="20">
      <c r="B262" s="14"/>
    </row>
    <row r="263" spans="2:2" ht="20">
      <c r="B263" s="14"/>
    </row>
    <row r="264" spans="2:2" ht="20">
      <c r="B264" s="14"/>
    </row>
    <row r="265" spans="2:2" ht="20">
      <c r="B265" s="14"/>
    </row>
    <row r="266" spans="2:2" ht="20">
      <c r="B266" s="14"/>
    </row>
    <row r="267" spans="2:2" ht="20">
      <c r="B267" s="14"/>
    </row>
    <row r="268" spans="2:2" ht="20">
      <c r="B268" s="14"/>
    </row>
    <row r="269" spans="2:2" ht="20">
      <c r="B269" s="14"/>
    </row>
    <row r="270" spans="2:2" ht="20">
      <c r="B270" s="14"/>
    </row>
    <row r="271" spans="2:2" ht="20">
      <c r="B271" s="14"/>
    </row>
    <row r="272" spans="2:2" ht="20">
      <c r="B272" s="14"/>
    </row>
    <row r="273" spans="2:2" ht="20">
      <c r="B273" s="14"/>
    </row>
    <row r="274" spans="2:2" ht="20">
      <c r="B274" s="14"/>
    </row>
    <row r="275" spans="2:2" ht="20">
      <c r="B275" s="14"/>
    </row>
    <row r="276" spans="2:2" ht="20">
      <c r="B276" s="14"/>
    </row>
    <row r="277" spans="2:2" ht="20">
      <c r="B277" s="14"/>
    </row>
    <row r="278" spans="2:2" ht="20">
      <c r="B278" s="14"/>
    </row>
    <row r="279" spans="2:2" ht="20">
      <c r="B279" s="14"/>
    </row>
    <row r="280" spans="2:2" ht="20">
      <c r="B280" s="14"/>
    </row>
    <row r="281" spans="2:2" ht="20">
      <c r="B281" s="14"/>
    </row>
    <row r="282" spans="2:2" ht="20">
      <c r="B282" s="14"/>
    </row>
    <row r="283" spans="2:2" ht="20">
      <c r="B283" s="14"/>
    </row>
    <row r="284" spans="2:2" ht="20">
      <c r="B284" s="14"/>
    </row>
    <row r="285" spans="2:2" ht="20">
      <c r="B285" s="14"/>
    </row>
  </sheetData>
  <phoneticPr fontId="1"/>
  <conditionalFormatting sqref="B1:B1048576">
    <cfRule type="duplicateValues" dxfId="1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023AC-A582-FF43-93D0-09B18503A832}">
  <dimension ref="A1:AJ286"/>
  <sheetViews>
    <sheetView workbookViewId="0">
      <selection activeCell="D7" sqref="D7"/>
    </sheetView>
  </sheetViews>
  <sheetFormatPr baseColWidth="10" defaultColWidth="12.85546875" defaultRowHeight="20"/>
  <cols>
    <col min="1" max="1" width="12.85546875" style="14"/>
    <col min="2" max="2" width="18.28515625" style="14" customWidth="1"/>
    <col min="3" max="3" width="18.85546875" style="14" customWidth="1"/>
    <col min="4" max="16384" width="12.85546875" style="14"/>
  </cols>
  <sheetData>
    <row r="1" spans="1:36" s="4" customFormat="1" ht="28">
      <c r="A1" s="3" t="s">
        <v>0</v>
      </c>
      <c r="B1" s="3" t="s">
        <v>531</v>
      </c>
      <c r="C1" s="3" t="s">
        <v>530</v>
      </c>
      <c r="D1" s="3" t="s">
        <v>529</v>
      </c>
      <c r="E1" s="3" t="s">
        <v>528</v>
      </c>
      <c r="F1" s="3" t="s">
        <v>527</v>
      </c>
      <c r="G1" s="3" t="s">
        <v>526</v>
      </c>
      <c r="H1" s="3" t="s">
        <v>525</v>
      </c>
      <c r="I1" s="3" t="s">
        <v>524</v>
      </c>
      <c r="J1" s="3" t="s">
        <v>523</v>
      </c>
      <c r="K1" s="3" t="s">
        <v>522</v>
      </c>
      <c r="L1" s="3" t="s">
        <v>521</v>
      </c>
      <c r="M1" s="3" t="s">
        <v>520</v>
      </c>
      <c r="N1" s="3" t="s">
        <v>519</v>
      </c>
      <c r="O1" s="3" t="s">
        <v>518</v>
      </c>
      <c r="P1" s="3" t="s">
        <v>517</v>
      </c>
      <c r="Q1" s="3" t="s">
        <v>516</v>
      </c>
      <c r="R1" s="3" t="s">
        <v>460</v>
      </c>
      <c r="S1" s="3" t="s">
        <v>515</v>
      </c>
      <c r="T1" s="3" t="s">
        <v>514</v>
      </c>
      <c r="U1" s="3" t="s">
        <v>513</v>
      </c>
      <c r="V1" s="3" t="s">
        <v>512</v>
      </c>
      <c r="W1" s="3" t="s">
        <v>511</v>
      </c>
      <c r="X1" s="3" t="s">
        <v>509</v>
      </c>
      <c r="Y1" s="3" t="s">
        <v>510</v>
      </c>
      <c r="Z1" s="3" t="s">
        <v>508</v>
      </c>
      <c r="AA1" s="3" t="s">
        <v>459</v>
      </c>
      <c r="AB1" s="3" t="s">
        <v>507</v>
      </c>
      <c r="AC1" s="3" t="s">
        <v>506</v>
      </c>
      <c r="AD1" s="3" t="s">
        <v>505</v>
      </c>
      <c r="AE1" s="3" t="s">
        <v>504</v>
      </c>
      <c r="AF1" s="3" t="s">
        <v>607</v>
      </c>
      <c r="AG1" s="3" t="s">
        <v>608</v>
      </c>
      <c r="AH1" s="3" t="s">
        <v>609</v>
      </c>
      <c r="AI1" s="3" t="s">
        <v>610</v>
      </c>
      <c r="AJ1" s="3"/>
    </row>
    <row r="2" spans="1:36">
      <c r="A2" s="15" t="s">
        <v>146</v>
      </c>
      <c r="B2" s="15" t="s">
        <v>24</v>
      </c>
      <c r="C2" s="15" t="s">
        <v>17</v>
      </c>
      <c r="D2" s="15" t="s">
        <v>24</v>
      </c>
      <c r="E2" s="15" t="s">
        <v>17</v>
      </c>
      <c r="F2" s="15">
        <v>9.5310179804324893E-2</v>
      </c>
      <c r="G2" s="15">
        <v>1.7100000000000001E-2</v>
      </c>
      <c r="H2" s="15">
        <v>0.25700000000000001</v>
      </c>
      <c r="I2" s="15">
        <v>0.24579999999999999</v>
      </c>
      <c r="J2" s="15" t="b">
        <v>0</v>
      </c>
      <c r="K2" s="15" t="b">
        <v>0</v>
      </c>
      <c r="L2" s="15" t="b">
        <v>0</v>
      </c>
      <c r="M2" s="15" t="s">
        <v>533</v>
      </c>
      <c r="N2" s="15">
        <v>9.7000000000000003E-3</v>
      </c>
      <c r="O2" s="15">
        <v>7.7299999999999994E-2</v>
      </c>
      <c r="P2" s="15">
        <v>79148</v>
      </c>
      <c r="Q2" s="15">
        <v>61106</v>
      </c>
      <c r="R2" s="15" t="s">
        <v>460</v>
      </c>
      <c r="S2" s="15" t="b">
        <v>1</v>
      </c>
      <c r="T2" s="15" t="s">
        <v>458</v>
      </c>
      <c r="U2" s="15">
        <v>140254</v>
      </c>
      <c r="V2" s="15">
        <v>2</v>
      </c>
      <c r="W2" s="16">
        <v>68962137</v>
      </c>
      <c r="X2" s="17">
        <v>4.4000000000000002E-31</v>
      </c>
      <c r="Y2" s="15">
        <v>9.2774602476721601E-3</v>
      </c>
      <c r="Z2" s="15">
        <v>205011</v>
      </c>
      <c r="AA2" s="15" t="s">
        <v>459</v>
      </c>
      <c r="AB2" s="15" t="b">
        <v>1</v>
      </c>
      <c r="AC2" s="15" t="s">
        <v>458</v>
      </c>
      <c r="AD2" s="15" t="s">
        <v>532</v>
      </c>
      <c r="AE2" s="15">
        <v>2</v>
      </c>
      <c r="AF2" s="15" t="b">
        <v>1</v>
      </c>
      <c r="AG2" s="15" t="b">
        <v>1</v>
      </c>
      <c r="AH2" s="15" t="b">
        <v>1</v>
      </c>
      <c r="AI2" s="15" t="b">
        <v>1</v>
      </c>
      <c r="AJ2" s="15"/>
    </row>
    <row r="3" spans="1:36">
      <c r="A3" s="15" t="s">
        <v>127</v>
      </c>
      <c r="B3" s="15" t="s">
        <v>11</v>
      </c>
      <c r="C3" s="15" t="s">
        <v>12</v>
      </c>
      <c r="D3" s="15" t="s">
        <v>11</v>
      </c>
      <c r="E3" s="15" t="s">
        <v>12</v>
      </c>
      <c r="F3" s="15">
        <v>4.8790164169432E-2</v>
      </c>
      <c r="G3" s="15">
        <v>1.7100000000000001E-2</v>
      </c>
      <c r="H3" s="15">
        <v>0.76200000000000001</v>
      </c>
      <c r="I3" s="15">
        <v>0.75060000000000004</v>
      </c>
      <c r="J3" s="15" t="b">
        <v>0</v>
      </c>
      <c r="K3" s="15" t="b">
        <v>0</v>
      </c>
      <c r="L3" s="15" t="b">
        <v>0</v>
      </c>
      <c r="M3" s="15" t="s">
        <v>533</v>
      </c>
      <c r="N3" s="15">
        <v>9.4000000000000004E-3</v>
      </c>
      <c r="O3" s="15">
        <v>6.8580000000000002E-2</v>
      </c>
      <c r="P3" s="15">
        <v>79148</v>
      </c>
      <c r="Q3" s="15">
        <v>61106</v>
      </c>
      <c r="R3" s="15" t="s">
        <v>460</v>
      </c>
      <c r="S3" s="15" t="b">
        <v>1</v>
      </c>
      <c r="T3" s="15" t="s">
        <v>458</v>
      </c>
      <c r="U3" s="15">
        <v>140254</v>
      </c>
      <c r="V3" s="15">
        <v>1</v>
      </c>
      <c r="W3" s="16">
        <v>150832108</v>
      </c>
      <c r="X3" s="17">
        <v>1.7000000000000001E-10</v>
      </c>
      <c r="Y3" s="15">
        <v>7.2545753368707996E-3</v>
      </c>
      <c r="Z3" s="15">
        <v>205011</v>
      </c>
      <c r="AA3" s="15" t="s">
        <v>459</v>
      </c>
      <c r="AB3" s="15" t="b">
        <v>1</v>
      </c>
      <c r="AC3" s="15" t="s">
        <v>458</v>
      </c>
      <c r="AD3" s="15" t="s">
        <v>532</v>
      </c>
      <c r="AE3" s="15">
        <v>2</v>
      </c>
      <c r="AF3" s="15" t="b">
        <v>1</v>
      </c>
      <c r="AG3" s="15" t="b">
        <v>1</v>
      </c>
      <c r="AH3" s="15" t="b">
        <v>1</v>
      </c>
      <c r="AI3" s="15" t="b">
        <v>1</v>
      </c>
      <c r="AJ3" s="15"/>
    </row>
    <row r="4" spans="1:36">
      <c r="A4" s="15" t="s">
        <v>229</v>
      </c>
      <c r="B4" s="15" t="s">
        <v>12</v>
      </c>
      <c r="C4" s="15" t="s">
        <v>11</v>
      </c>
      <c r="D4" s="15" t="s">
        <v>12</v>
      </c>
      <c r="E4" s="15" t="s">
        <v>11</v>
      </c>
      <c r="F4" s="15">
        <v>0.131028262406404</v>
      </c>
      <c r="G4" s="15">
        <v>1.9E-2</v>
      </c>
      <c r="H4" s="15">
        <v>0.872</v>
      </c>
      <c r="I4" s="15">
        <v>0.88670000000000004</v>
      </c>
      <c r="J4" s="15" t="b">
        <v>0</v>
      </c>
      <c r="K4" s="15" t="b">
        <v>0</v>
      </c>
      <c r="L4" s="15" t="b">
        <v>0</v>
      </c>
      <c r="M4" s="15" t="s">
        <v>533</v>
      </c>
      <c r="N4" s="15">
        <v>1.2800000000000001E-2</v>
      </c>
      <c r="O4" s="15">
        <v>0.13589999999999999</v>
      </c>
      <c r="P4" s="15">
        <v>79148</v>
      </c>
      <c r="Q4" s="15">
        <v>61106</v>
      </c>
      <c r="R4" s="15" t="s">
        <v>460</v>
      </c>
      <c r="S4" s="15" t="b">
        <v>1</v>
      </c>
      <c r="T4" s="15" t="s">
        <v>458</v>
      </c>
      <c r="U4" s="15">
        <v>140254</v>
      </c>
      <c r="V4" s="15">
        <v>6</v>
      </c>
      <c r="W4" s="16">
        <v>42016246</v>
      </c>
      <c r="X4" s="17">
        <v>6.5999999999999998E-36</v>
      </c>
      <c r="Y4" s="15">
        <v>1.1141597832311599E-2</v>
      </c>
      <c r="Z4" s="15">
        <v>205011</v>
      </c>
      <c r="AA4" s="15" t="s">
        <v>459</v>
      </c>
      <c r="AB4" s="15" t="b">
        <v>1</v>
      </c>
      <c r="AC4" s="15" t="s">
        <v>458</v>
      </c>
      <c r="AD4" s="15" t="s">
        <v>532</v>
      </c>
      <c r="AE4" s="15">
        <v>2</v>
      </c>
      <c r="AF4" s="15" t="b">
        <v>1</v>
      </c>
      <c r="AG4" s="15" t="b">
        <v>1</v>
      </c>
      <c r="AH4" s="15" t="b">
        <v>1</v>
      </c>
      <c r="AI4" s="15" t="b">
        <v>1</v>
      </c>
      <c r="AJ4" s="15"/>
    </row>
    <row r="5" spans="1:36">
      <c r="A5" s="15" t="s">
        <v>321</v>
      </c>
      <c r="B5" s="15" t="s">
        <v>24</v>
      </c>
      <c r="C5" s="15" t="s">
        <v>17</v>
      </c>
      <c r="D5" s="15" t="s">
        <v>24</v>
      </c>
      <c r="E5" s="15" t="s">
        <v>17</v>
      </c>
      <c r="F5" s="15">
        <v>4.8790164169432E-2</v>
      </c>
      <c r="G5" s="15">
        <v>2.3099999999999999E-2</v>
      </c>
      <c r="H5" s="15">
        <v>0.61199999999999999</v>
      </c>
      <c r="I5" s="15">
        <v>0.60809999999999997</v>
      </c>
      <c r="J5" s="15" t="b">
        <v>0</v>
      </c>
      <c r="K5" s="15" t="b">
        <v>0</v>
      </c>
      <c r="L5" s="15" t="b">
        <v>0</v>
      </c>
      <c r="M5" s="15" t="s">
        <v>533</v>
      </c>
      <c r="N5" s="15">
        <v>8.3000000000000001E-3</v>
      </c>
      <c r="O5" s="15">
        <v>5.3109999999999997E-3</v>
      </c>
      <c r="P5" s="15">
        <v>79148</v>
      </c>
      <c r="Q5" s="15">
        <v>61106</v>
      </c>
      <c r="R5" s="15" t="s">
        <v>460</v>
      </c>
      <c r="S5" s="15" t="b">
        <v>1</v>
      </c>
      <c r="T5" s="15" t="s">
        <v>458</v>
      </c>
      <c r="U5" s="15">
        <v>140254</v>
      </c>
      <c r="V5" s="15">
        <v>12</v>
      </c>
      <c r="W5" s="16">
        <v>4412762</v>
      </c>
      <c r="X5" s="17">
        <v>2.6999999999999998E-12</v>
      </c>
      <c r="Y5" s="15">
        <v>7.2545753368707996E-3</v>
      </c>
      <c r="Z5" s="15">
        <v>205011</v>
      </c>
      <c r="AA5" s="15" t="s">
        <v>459</v>
      </c>
      <c r="AB5" s="15" t="b">
        <v>1</v>
      </c>
      <c r="AC5" s="15" t="s">
        <v>458</v>
      </c>
      <c r="AD5" s="15" t="s">
        <v>532</v>
      </c>
      <c r="AE5" s="15">
        <v>2</v>
      </c>
      <c r="AF5" s="15" t="b">
        <v>1</v>
      </c>
      <c r="AG5" s="15" t="b">
        <v>1</v>
      </c>
      <c r="AH5" s="15" t="b">
        <v>1</v>
      </c>
      <c r="AI5" s="15" t="b">
        <v>1</v>
      </c>
      <c r="AJ5" s="15"/>
    </row>
    <row r="6" spans="1:36">
      <c r="A6" s="15" t="s">
        <v>130</v>
      </c>
      <c r="B6" s="15" t="s">
        <v>17</v>
      </c>
      <c r="C6" s="15" t="s">
        <v>24</v>
      </c>
      <c r="D6" s="15" t="s">
        <v>17</v>
      </c>
      <c r="E6" s="15" t="s">
        <v>24</v>
      </c>
      <c r="F6" s="15">
        <v>0.148420005118273</v>
      </c>
      <c r="G6" s="15">
        <v>1.9E-2</v>
      </c>
      <c r="H6" s="15">
        <v>0.379</v>
      </c>
      <c r="I6" s="15">
        <v>0.37209999999999999</v>
      </c>
      <c r="J6" s="15" t="b">
        <v>0</v>
      </c>
      <c r="K6" s="15" t="b">
        <v>0</v>
      </c>
      <c r="L6" s="15" t="b">
        <v>0</v>
      </c>
      <c r="M6" s="15" t="s">
        <v>533</v>
      </c>
      <c r="N6" s="15">
        <v>8.3000000000000001E-3</v>
      </c>
      <c r="O6" s="15">
        <v>2.1989999999999999E-2</v>
      </c>
      <c r="P6" s="15">
        <v>79148</v>
      </c>
      <c r="Q6" s="15">
        <v>61106</v>
      </c>
      <c r="R6" s="15" t="s">
        <v>460</v>
      </c>
      <c r="S6" s="15" t="b">
        <v>1</v>
      </c>
      <c r="T6" s="15" t="s">
        <v>458</v>
      </c>
      <c r="U6" s="15">
        <v>140254</v>
      </c>
      <c r="V6" s="15">
        <v>1</v>
      </c>
      <c r="W6" s="16">
        <v>156202173</v>
      </c>
      <c r="X6" s="17">
        <v>3.6E-91</v>
      </c>
      <c r="Y6" s="15">
        <v>8.7974938957064604E-3</v>
      </c>
      <c r="Z6" s="15">
        <v>205011</v>
      </c>
      <c r="AA6" s="15" t="s">
        <v>459</v>
      </c>
      <c r="AB6" s="15" t="b">
        <v>1</v>
      </c>
      <c r="AC6" s="15" t="s">
        <v>458</v>
      </c>
      <c r="AD6" s="15" t="s">
        <v>532</v>
      </c>
      <c r="AE6" s="15">
        <v>2</v>
      </c>
      <c r="AF6" s="15" t="b">
        <v>1</v>
      </c>
      <c r="AG6" s="15" t="b">
        <v>1</v>
      </c>
      <c r="AH6" s="15" t="b">
        <v>1</v>
      </c>
      <c r="AI6" s="15" t="b">
        <v>1</v>
      </c>
      <c r="AJ6" s="15"/>
    </row>
    <row r="7" spans="1:36">
      <c r="A7" s="15" t="s">
        <v>305</v>
      </c>
      <c r="B7" s="15" t="s">
        <v>17</v>
      </c>
      <c r="C7" s="15" t="s">
        <v>24</v>
      </c>
      <c r="D7" s="15" t="s">
        <v>17</v>
      </c>
      <c r="E7" s="15" t="s">
        <v>24</v>
      </c>
      <c r="F7" s="15">
        <v>4.8790164169432E-2</v>
      </c>
      <c r="G7" s="15">
        <v>8.2000000000000007E-3</v>
      </c>
      <c r="H7" s="15">
        <v>0.30399999999999999</v>
      </c>
      <c r="I7" s="15">
        <v>0.32250000000000001</v>
      </c>
      <c r="J7" s="15" t="b">
        <v>0</v>
      </c>
      <c r="K7" s="15" t="b">
        <v>0</v>
      </c>
      <c r="L7" s="15" t="b">
        <v>0</v>
      </c>
      <c r="M7" s="15" t="s">
        <v>533</v>
      </c>
      <c r="N7" s="15">
        <v>9.5999999999999992E-3</v>
      </c>
      <c r="O7" s="15">
        <v>0.3931</v>
      </c>
      <c r="P7" s="15">
        <v>79148</v>
      </c>
      <c r="Q7" s="15">
        <v>61106</v>
      </c>
      <c r="R7" s="15" t="s">
        <v>460</v>
      </c>
      <c r="S7" s="15" t="b">
        <v>1</v>
      </c>
      <c r="T7" s="15" t="s">
        <v>458</v>
      </c>
      <c r="U7" s="15">
        <v>140254</v>
      </c>
      <c r="V7" s="15">
        <v>11</v>
      </c>
      <c r="W7" s="16">
        <v>94964343</v>
      </c>
      <c r="X7" s="17">
        <v>1.4999999999999999E-8</v>
      </c>
      <c r="Y7" s="15">
        <v>7.3240066026610696E-3</v>
      </c>
      <c r="Z7" s="15">
        <v>205011</v>
      </c>
      <c r="AA7" s="15" t="s">
        <v>459</v>
      </c>
      <c r="AB7" s="15" t="b">
        <v>1</v>
      </c>
      <c r="AC7" s="15" t="s">
        <v>458</v>
      </c>
      <c r="AD7" s="15" t="s">
        <v>532</v>
      </c>
      <c r="AE7" s="15">
        <v>2</v>
      </c>
      <c r="AF7" s="15" t="b">
        <v>1</v>
      </c>
      <c r="AG7" s="15" t="b">
        <v>1</v>
      </c>
      <c r="AH7" s="15" t="b">
        <v>0</v>
      </c>
      <c r="AI7" s="15" t="b">
        <v>0</v>
      </c>
      <c r="AJ7" s="15"/>
    </row>
    <row r="8" spans="1:36">
      <c r="A8" s="15" t="s">
        <v>90</v>
      </c>
      <c r="B8" s="15" t="s">
        <v>17</v>
      </c>
      <c r="C8" s="15" t="s">
        <v>24</v>
      </c>
      <c r="D8" s="15" t="s">
        <v>17</v>
      </c>
      <c r="E8" s="15" t="s">
        <v>24</v>
      </c>
      <c r="F8" s="15">
        <v>8.6177696241052398E-2</v>
      </c>
      <c r="G8" s="15">
        <v>4.7000000000000002E-3</v>
      </c>
      <c r="H8" s="15">
        <v>0.754</v>
      </c>
      <c r="I8" s="15">
        <v>0.753</v>
      </c>
      <c r="J8" s="15" t="b">
        <v>0</v>
      </c>
      <c r="K8" s="15" t="b">
        <v>0</v>
      </c>
      <c r="L8" s="15" t="b">
        <v>0</v>
      </c>
      <c r="M8" s="15" t="s">
        <v>533</v>
      </c>
      <c r="N8" s="15">
        <v>9.7999999999999997E-3</v>
      </c>
      <c r="O8" s="15">
        <v>0.63039999999999996</v>
      </c>
      <c r="P8" s="15">
        <v>79148</v>
      </c>
      <c r="Q8" s="15">
        <v>61106</v>
      </c>
      <c r="R8" s="15" t="s">
        <v>460</v>
      </c>
      <c r="S8" s="15" t="b">
        <v>1</v>
      </c>
      <c r="T8" s="15" t="s">
        <v>458</v>
      </c>
      <c r="U8" s="15">
        <v>140254</v>
      </c>
      <c r="V8" s="15">
        <v>12</v>
      </c>
      <c r="W8" s="16">
        <v>6493351</v>
      </c>
      <c r="X8" s="17">
        <v>3.7E-22</v>
      </c>
      <c r="Y8" s="15">
        <v>7.0539620741097101E-3</v>
      </c>
      <c r="Z8" s="15">
        <v>205011</v>
      </c>
      <c r="AA8" s="15" t="s">
        <v>459</v>
      </c>
      <c r="AB8" s="15" t="b">
        <v>1</v>
      </c>
      <c r="AC8" s="15" t="s">
        <v>458</v>
      </c>
      <c r="AD8" s="15" t="s">
        <v>532</v>
      </c>
      <c r="AE8" s="15">
        <v>2</v>
      </c>
      <c r="AF8" s="15" t="b">
        <v>1</v>
      </c>
      <c r="AG8" s="15" t="b">
        <v>1</v>
      </c>
      <c r="AH8" s="15" t="b">
        <v>1</v>
      </c>
      <c r="AI8" s="15" t="b">
        <v>1</v>
      </c>
      <c r="AJ8" s="15"/>
    </row>
    <row r="9" spans="1:36">
      <c r="A9" s="15" t="s">
        <v>318</v>
      </c>
      <c r="B9" s="15" t="s">
        <v>12</v>
      </c>
      <c r="C9" s="15" t="s">
        <v>17</v>
      </c>
      <c r="D9" s="15" t="s">
        <v>12</v>
      </c>
      <c r="E9" s="15" t="s">
        <v>17</v>
      </c>
      <c r="F9" s="15">
        <v>7.6961041136128394E-2</v>
      </c>
      <c r="G9" s="15">
        <v>-3.0999999999999999E-3</v>
      </c>
      <c r="H9" s="15">
        <v>0.17</v>
      </c>
      <c r="I9" s="15">
        <v>0.17050000000000001</v>
      </c>
      <c r="J9" s="15" t="b">
        <v>0</v>
      </c>
      <c r="K9" s="15" t="b">
        <v>0</v>
      </c>
      <c r="L9" s="15" t="b">
        <v>0</v>
      </c>
      <c r="M9" s="15" t="s">
        <v>533</v>
      </c>
      <c r="N9" s="15">
        <v>1.17E-2</v>
      </c>
      <c r="O9" s="15">
        <v>0.79169999999999996</v>
      </c>
      <c r="P9" s="15">
        <v>79148</v>
      </c>
      <c r="Q9" s="15">
        <v>61106</v>
      </c>
      <c r="R9" s="15" t="s">
        <v>460</v>
      </c>
      <c r="S9" s="15" t="b">
        <v>1</v>
      </c>
      <c r="T9" s="15" t="s">
        <v>458</v>
      </c>
      <c r="U9" s="15">
        <v>140254</v>
      </c>
      <c r="V9" s="15">
        <v>12</v>
      </c>
      <c r="W9" s="16">
        <v>4042363</v>
      </c>
      <c r="X9" s="17">
        <v>1.4000000000000001E-15</v>
      </c>
      <c r="Y9" s="15">
        <v>9.4493040000890594E-3</v>
      </c>
      <c r="Z9" s="15">
        <v>205011</v>
      </c>
      <c r="AA9" s="15" t="s">
        <v>459</v>
      </c>
      <c r="AB9" s="15" t="b">
        <v>1</v>
      </c>
      <c r="AC9" s="15" t="s">
        <v>458</v>
      </c>
      <c r="AD9" s="15" t="s">
        <v>532</v>
      </c>
      <c r="AE9" s="15">
        <v>2</v>
      </c>
      <c r="AF9" s="15" t="b">
        <v>1</v>
      </c>
      <c r="AG9" s="15" t="b">
        <v>1</v>
      </c>
      <c r="AH9" s="15" t="b">
        <v>1</v>
      </c>
      <c r="AI9" s="15" t="b">
        <v>1</v>
      </c>
      <c r="AJ9" s="15"/>
    </row>
    <row r="10" spans="1:36">
      <c r="A10" s="15" t="s">
        <v>401</v>
      </c>
      <c r="B10" s="15" t="s">
        <v>11</v>
      </c>
      <c r="C10" s="15" t="s">
        <v>12</v>
      </c>
      <c r="D10" s="15" t="s">
        <v>11</v>
      </c>
      <c r="E10" s="15" t="s">
        <v>12</v>
      </c>
      <c r="F10" s="15">
        <v>0.20701416938432601</v>
      </c>
      <c r="G10" s="15">
        <v>6.7999999999999996E-3</v>
      </c>
      <c r="H10" s="15">
        <v>0.129</v>
      </c>
      <c r="I10" s="15">
        <v>0.13170000000000001</v>
      </c>
      <c r="J10" s="15" t="b">
        <v>0</v>
      </c>
      <c r="K10" s="15" t="b">
        <v>0</v>
      </c>
      <c r="L10" s="15" t="b">
        <v>0</v>
      </c>
      <c r="M10" s="15" t="s">
        <v>533</v>
      </c>
      <c r="N10" s="15">
        <v>1.1900000000000001E-2</v>
      </c>
      <c r="O10" s="15">
        <v>0.56950000000000001</v>
      </c>
      <c r="P10" s="15">
        <v>79148</v>
      </c>
      <c r="Q10" s="15">
        <v>61106</v>
      </c>
      <c r="R10" s="15" t="s">
        <v>460</v>
      </c>
      <c r="S10" s="15" t="b">
        <v>1</v>
      </c>
      <c r="T10" s="15" t="s">
        <v>458</v>
      </c>
      <c r="U10" s="15">
        <v>140254</v>
      </c>
      <c r="V10" s="15">
        <v>18</v>
      </c>
      <c r="W10" s="16">
        <v>42080720</v>
      </c>
      <c r="X10" s="17">
        <v>1.5999999999999999E-81</v>
      </c>
      <c r="Y10" s="15">
        <v>1.041377411231E-2</v>
      </c>
      <c r="Z10" s="15">
        <v>205011</v>
      </c>
      <c r="AA10" s="15" t="s">
        <v>459</v>
      </c>
      <c r="AB10" s="15" t="b">
        <v>1</v>
      </c>
      <c r="AC10" s="15" t="s">
        <v>458</v>
      </c>
      <c r="AD10" s="15" t="s">
        <v>532</v>
      </c>
      <c r="AE10" s="15">
        <v>2</v>
      </c>
      <c r="AF10" s="15" t="b">
        <v>1</v>
      </c>
      <c r="AG10" s="15" t="b">
        <v>1</v>
      </c>
      <c r="AH10" s="15" t="b">
        <v>1</v>
      </c>
      <c r="AI10" s="15" t="b">
        <v>1</v>
      </c>
      <c r="AJ10" s="15"/>
    </row>
    <row r="11" spans="1:36">
      <c r="A11" s="15" t="s">
        <v>264</v>
      </c>
      <c r="B11" s="15" t="s">
        <v>11</v>
      </c>
      <c r="C11" s="15" t="s">
        <v>12</v>
      </c>
      <c r="D11" s="15" t="s">
        <v>11</v>
      </c>
      <c r="E11" s="15" t="s">
        <v>12</v>
      </c>
      <c r="F11" s="15">
        <v>0.13976194237515899</v>
      </c>
      <c r="G11" s="15">
        <v>-1E-3</v>
      </c>
      <c r="H11" s="15">
        <v>0.88600000000000001</v>
      </c>
      <c r="I11" s="15">
        <v>0.88400000000000001</v>
      </c>
      <c r="J11" s="15" t="b">
        <v>0</v>
      </c>
      <c r="K11" s="15" t="b">
        <v>0</v>
      </c>
      <c r="L11" s="15" t="b">
        <v>0</v>
      </c>
      <c r="M11" s="15" t="s">
        <v>533</v>
      </c>
      <c r="N11" s="15">
        <v>1.37E-2</v>
      </c>
      <c r="O11" s="15">
        <v>0.93920000000000003</v>
      </c>
      <c r="P11" s="15">
        <v>79148</v>
      </c>
      <c r="Q11" s="15">
        <v>61106</v>
      </c>
      <c r="R11" s="15" t="s">
        <v>460</v>
      </c>
      <c r="S11" s="15" t="b">
        <v>1</v>
      </c>
      <c r="T11" s="15" t="s">
        <v>458</v>
      </c>
      <c r="U11" s="15">
        <v>140254</v>
      </c>
      <c r="V11" s="15">
        <v>7</v>
      </c>
      <c r="W11" s="16">
        <v>149403226</v>
      </c>
      <c r="X11" s="17">
        <v>6.4999999999999999E-35</v>
      </c>
      <c r="Y11" s="15">
        <v>1.1141597832311599E-2</v>
      </c>
      <c r="Z11" s="15">
        <v>205011</v>
      </c>
      <c r="AA11" s="15" t="s">
        <v>459</v>
      </c>
      <c r="AB11" s="15" t="b">
        <v>1</v>
      </c>
      <c r="AC11" s="15" t="s">
        <v>458</v>
      </c>
      <c r="AD11" s="15" t="s">
        <v>532</v>
      </c>
      <c r="AE11" s="15">
        <v>2</v>
      </c>
      <c r="AF11" s="15" t="b">
        <v>1</v>
      </c>
      <c r="AG11" s="15" t="b">
        <v>1</v>
      </c>
      <c r="AH11" s="15" t="b">
        <v>1</v>
      </c>
      <c r="AI11" s="15" t="b">
        <v>1</v>
      </c>
      <c r="AJ11" s="15"/>
    </row>
    <row r="12" spans="1:36">
      <c r="A12" s="15" t="s">
        <v>337</v>
      </c>
      <c r="B12" s="15" t="s">
        <v>11</v>
      </c>
      <c r="C12" s="15" t="s">
        <v>24</v>
      </c>
      <c r="D12" s="15" t="s">
        <v>11</v>
      </c>
      <c r="E12" s="15" t="s">
        <v>24</v>
      </c>
      <c r="F12" s="15">
        <v>4.8790164169432E-2</v>
      </c>
      <c r="G12" s="15">
        <v>-2.8999999999999998E-3</v>
      </c>
      <c r="H12" s="15">
        <v>0.314</v>
      </c>
      <c r="I12" s="15">
        <v>0.30690000000000001</v>
      </c>
      <c r="J12" s="15" t="b">
        <v>0</v>
      </c>
      <c r="K12" s="15" t="b">
        <v>0</v>
      </c>
      <c r="L12" s="15" t="b">
        <v>0</v>
      </c>
      <c r="M12" s="15" t="s">
        <v>533</v>
      </c>
      <c r="N12" s="15">
        <v>9.1000000000000004E-3</v>
      </c>
      <c r="O12" s="15">
        <v>0.74829999999999997</v>
      </c>
      <c r="P12" s="15">
        <v>79148</v>
      </c>
      <c r="Q12" s="15">
        <v>61106</v>
      </c>
      <c r="R12" s="15" t="s">
        <v>460</v>
      </c>
      <c r="S12" s="15" t="b">
        <v>1</v>
      </c>
      <c r="T12" s="15" t="s">
        <v>458</v>
      </c>
      <c r="U12" s="15">
        <v>140254</v>
      </c>
      <c r="V12" s="15">
        <v>12</v>
      </c>
      <c r="W12" s="16">
        <v>69209289</v>
      </c>
      <c r="X12" s="17">
        <v>1.5E-11</v>
      </c>
      <c r="Y12" s="15">
        <v>7.2545753368707996E-3</v>
      </c>
      <c r="Z12" s="15">
        <v>205011</v>
      </c>
      <c r="AA12" s="15" t="s">
        <v>459</v>
      </c>
      <c r="AB12" s="15" t="b">
        <v>1</v>
      </c>
      <c r="AC12" s="15" t="s">
        <v>458</v>
      </c>
      <c r="AD12" s="15" t="s">
        <v>532</v>
      </c>
      <c r="AE12" s="15">
        <v>2</v>
      </c>
      <c r="AF12" s="15" t="b">
        <v>1</v>
      </c>
      <c r="AG12" s="15" t="b">
        <v>1</v>
      </c>
      <c r="AH12" s="15" t="b">
        <v>1</v>
      </c>
      <c r="AI12" s="15" t="b">
        <v>1</v>
      </c>
      <c r="AJ12" s="15"/>
    </row>
    <row r="13" spans="1:36">
      <c r="A13" s="15" t="s">
        <v>287</v>
      </c>
      <c r="B13" s="15" t="s">
        <v>17</v>
      </c>
      <c r="C13" s="15" t="s">
        <v>24</v>
      </c>
      <c r="D13" s="15" t="s">
        <v>17</v>
      </c>
      <c r="E13" s="15" t="s">
        <v>24</v>
      </c>
      <c r="F13" s="15">
        <v>3.9220713153281302E-2</v>
      </c>
      <c r="G13" s="15">
        <v>-7.4999999999999997E-3</v>
      </c>
      <c r="H13" s="15">
        <v>0.60199999999999998</v>
      </c>
      <c r="I13" s="15">
        <v>0.55989999999999995</v>
      </c>
      <c r="J13" s="15" t="b">
        <v>0</v>
      </c>
      <c r="K13" s="15" t="b">
        <v>0</v>
      </c>
      <c r="L13" s="15" t="b">
        <v>0</v>
      </c>
      <c r="M13" s="15" t="s">
        <v>533</v>
      </c>
      <c r="N13" s="15">
        <v>8.2000000000000007E-3</v>
      </c>
      <c r="O13" s="15">
        <v>0.36370000000000002</v>
      </c>
      <c r="P13" s="15">
        <v>79148</v>
      </c>
      <c r="Q13" s="15">
        <v>61106</v>
      </c>
      <c r="R13" s="15" t="s">
        <v>460</v>
      </c>
      <c r="S13" s="15" t="b">
        <v>1</v>
      </c>
      <c r="T13" s="15" t="s">
        <v>458</v>
      </c>
      <c r="U13" s="15">
        <v>140254</v>
      </c>
      <c r="V13" s="15">
        <v>10</v>
      </c>
      <c r="W13" s="16">
        <v>13536086</v>
      </c>
      <c r="X13" s="17">
        <v>7.6000000000000002E-9</v>
      </c>
      <c r="Y13" s="15">
        <v>7.3240066026610696E-3</v>
      </c>
      <c r="Z13" s="15">
        <v>205011</v>
      </c>
      <c r="AA13" s="15" t="s">
        <v>459</v>
      </c>
      <c r="AB13" s="15" t="b">
        <v>1</v>
      </c>
      <c r="AC13" s="15" t="s">
        <v>458</v>
      </c>
      <c r="AD13" s="15" t="s">
        <v>532</v>
      </c>
      <c r="AE13" s="15">
        <v>2</v>
      </c>
      <c r="AF13" s="15" t="b">
        <v>0</v>
      </c>
      <c r="AG13" s="15" t="b">
        <v>1</v>
      </c>
      <c r="AH13" s="15" t="b">
        <v>1</v>
      </c>
      <c r="AI13" s="15" t="b">
        <v>0</v>
      </c>
      <c r="AJ13" s="15"/>
    </row>
    <row r="14" spans="1:36">
      <c r="A14" s="15" t="s">
        <v>236</v>
      </c>
      <c r="B14" s="15" t="s">
        <v>24</v>
      </c>
      <c r="C14" s="15" t="s">
        <v>183</v>
      </c>
      <c r="D14" s="15" t="s">
        <v>24</v>
      </c>
      <c r="E14" s="15" t="s">
        <v>183</v>
      </c>
      <c r="F14" s="15">
        <v>8.6177696241052398E-2</v>
      </c>
      <c r="G14" s="15">
        <v>8.6999999999999994E-3</v>
      </c>
      <c r="H14" s="15">
        <v>0.61199999999999999</v>
      </c>
      <c r="I14" s="15">
        <v>0.61470000000000002</v>
      </c>
      <c r="J14" s="15" t="b">
        <v>0</v>
      </c>
      <c r="K14" s="15" t="b">
        <v>0</v>
      </c>
      <c r="L14" s="15" t="b">
        <v>0</v>
      </c>
      <c r="M14" s="15" t="s">
        <v>533</v>
      </c>
      <c r="N14" s="15">
        <v>8.9999999999999993E-3</v>
      </c>
      <c r="O14" s="15">
        <v>0.3342</v>
      </c>
      <c r="P14" s="15">
        <v>79148</v>
      </c>
      <c r="Q14" s="15">
        <v>61106</v>
      </c>
      <c r="R14" s="15" t="s">
        <v>460</v>
      </c>
      <c r="S14" s="15" t="b">
        <v>1</v>
      </c>
      <c r="T14" s="15" t="s">
        <v>458</v>
      </c>
      <c r="U14" s="15">
        <v>140254</v>
      </c>
      <c r="V14" s="15">
        <v>6</v>
      </c>
      <c r="W14" s="16">
        <v>109684598</v>
      </c>
      <c r="X14" s="17">
        <v>3.2999999999999999E-31</v>
      </c>
      <c r="Y14" s="15">
        <v>6.9895342316618498E-3</v>
      </c>
      <c r="Z14" s="15">
        <v>205011</v>
      </c>
      <c r="AA14" s="15" t="s">
        <v>459</v>
      </c>
      <c r="AB14" s="15" t="b">
        <v>1</v>
      </c>
      <c r="AC14" s="15" t="s">
        <v>458</v>
      </c>
      <c r="AD14" s="15" t="s">
        <v>532</v>
      </c>
      <c r="AE14" s="15">
        <v>2</v>
      </c>
      <c r="AF14" s="15" t="b">
        <v>1</v>
      </c>
      <c r="AG14" s="15" t="b">
        <v>1</v>
      </c>
      <c r="AH14" s="15" t="b">
        <v>0</v>
      </c>
      <c r="AI14" s="15" t="b">
        <v>0</v>
      </c>
      <c r="AJ14" s="15"/>
    </row>
    <row r="15" spans="1:36">
      <c r="A15" s="15" t="s">
        <v>330</v>
      </c>
      <c r="B15" s="15" t="s">
        <v>17</v>
      </c>
      <c r="C15" s="15" t="s">
        <v>11</v>
      </c>
      <c r="D15" s="15" t="s">
        <v>17</v>
      </c>
      <c r="E15" s="15" t="s">
        <v>11</v>
      </c>
      <c r="F15" s="15">
        <v>0.113328685307003</v>
      </c>
      <c r="G15" s="15">
        <v>-3.5000000000000001E-3</v>
      </c>
      <c r="H15" s="15">
        <v>3.9E-2</v>
      </c>
      <c r="I15" s="15">
        <v>4.6800000000000001E-2</v>
      </c>
      <c r="J15" s="15" t="b">
        <v>0</v>
      </c>
      <c r="K15" s="15" t="b">
        <v>1</v>
      </c>
      <c r="L15" s="15" t="b">
        <v>0</v>
      </c>
      <c r="M15" s="15" t="s">
        <v>533</v>
      </c>
      <c r="N15" s="15">
        <v>2.0299999999999999E-2</v>
      </c>
      <c r="O15" s="15">
        <v>0.86170000000000002</v>
      </c>
      <c r="P15" s="15">
        <v>79148</v>
      </c>
      <c r="Q15" s="15">
        <v>61106</v>
      </c>
      <c r="R15" s="15" t="s">
        <v>460</v>
      </c>
      <c r="S15" s="15" t="b">
        <v>1</v>
      </c>
      <c r="T15" s="15" t="s">
        <v>458</v>
      </c>
      <c r="U15" s="15">
        <v>140254</v>
      </c>
      <c r="V15" s="15">
        <v>12</v>
      </c>
      <c r="W15" s="16">
        <v>48213720</v>
      </c>
      <c r="X15" s="17">
        <v>3.7999999999999998E-10</v>
      </c>
      <c r="Y15" s="15">
        <v>1.8229327546465501E-2</v>
      </c>
      <c r="Z15" s="15">
        <v>205011</v>
      </c>
      <c r="AA15" s="15" t="s">
        <v>459</v>
      </c>
      <c r="AB15" s="15" t="b">
        <v>1</v>
      </c>
      <c r="AC15" s="15" t="s">
        <v>458</v>
      </c>
      <c r="AD15" s="15" t="s">
        <v>532</v>
      </c>
      <c r="AE15" s="15">
        <v>2</v>
      </c>
      <c r="AF15" s="15" t="b">
        <v>1</v>
      </c>
      <c r="AG15" s="15" t="b">
        <v>1</v>
      </c>
      <c r="AH15" s="15" t="b">
        <v>0</v>
      </c>
      <c r="AI15" s="15" t="b">
        <v>0</v>
      </c>
      <c r="AJ15" s="15"/>
    </row>
    <row r="16" spans="1:36">
      <c r="A16" s="15" t="s">
        <v>376</v>
      </c>
      <c r="B16" s="15" t="s">
        <v>24</v>
      </c>
      <c r="C16" s="15" t="s">
        <v>17</v>
      </c>
      <c r="D16" s="15" t="s">
        <v>24</v>
      </c>
      <c r="E16" s="15" t="s">
        <v>17</v>
      </c>
      <c r="F16" s="15">
        <v>4.8790164169432E-2</v>
      </c>
      <c r="G16" s="15">
        <v>1.9900000000000001E-2</v>
      </c>
      <c r="H16" s="15">
        <v>0.68200000000000005</v>
      </c>
      <c r="I16" s="15">
        <v>0.6845</v>
      </c>
      <c r="J16" s="15" t="b">
        <v>0</v>
      </c>
      <c r="K16" s="15" t="b">
        <v>0</v>
      </c>
      <c r="L16" s="15" t="b">
        <v>0</v>
      </c>
      <c r="M16" s="15" t="s">
        <v>533</v>
      </c>
      <c r="N16" s="15">
        <v>8.9999999999999993E-3</v>
      </c>
      <c r="O16" s="15">
        <v>2.776E-2</v>
      </c>
      <c r="P16" s="15">
        <v>79148</v>
      </c>
      <c r="Q16" s="15">
        <v>61106</v>
      </c>
      <c r="R16" s="15" t="s">
        <v>460</v>
      </c>
      <c r="S16" s="15" t="b">
        <v>1</v>
      </c>
      <c r="T16" s="15" t="s">
        <v>458</v>
      </c>
      <c r="U16" s="15">
        <v>140254</v>
      </c>
      <c r="V16" s="15">
        <v>16</v>
      </c>
      <c r="W16" s="16">
        <v>50056698</v>
      </c>
      <c r="X16" s="17">
        <v>8.2999999999999998E-11</v>
      </c>
      <c r="Y16" s="15">
        <v>9.7193485286404206E-3</v>
      </c>
      <c r="Z16" s="15">
        <v>205011</v>
      </c>
      <c r="AA16" s="15" t="s">
        <v>459</v>
      </c>
      <c r="AB16" s="15" t="b">
        <v>1</v>
      </c>
      <c r="AC16" s="15" t="s">
        <v>458</v>
      </c>
      <c r="AD16" s="15" t="s">
        <v>532</v>
      </c>
      <c r="AE16" s="15">
        <v>2</v>
      </c>
      <c r="AF16" s="15" t="b">
        <v>1</v>
      </c>
      <c r="AG16" s="15" t="b">
        <v>1</v>
      </c>
      <c r="AH16" s="15" t="b">
        <v>1</v>
      </c>
      <c r="AI16" s="15" t="b">
        <v>1</v>
      </c>
      <c r="AJ16" s="15"/>
    </row>
    <row r="17" spans="1:36">
      <c r="A17" s="15" t="s">
        <v>217</v>
      </c>
      <c r="B17" s="15" t="s">
        <v>17</v>
      </c>
      <c r="C17" s="15" t="s">
        <v>24</v>
      </c>
      <c r="D17" s="15" t="s">
        <v>17</v>
      </c>
      <c r="E17" s="15" t="s">
        <v>24</v>
      </c>
      <c r="F17" s="15">
        <v>0.350656871613169</v>
      </c>
      <c r="G17" s="15">
        <v>0.25080000000000002</v>
      </c>
      <c r="H17" s="15">
        <v>0.99199999999999999</v>
      </c>
      <c r="I17" s="15">
        <v>0.99</v>
      </c>
      <c r="J17" s="15" t="b">
        <v>0</v>
      </c>
      <c r="K17" s="15" t="b">
        <v>0</v>
      </c>
      <c r="L17" s="15" t="b">
        <v>0</v>
      </c>
      <c r="M17" s="15" t="s">
        <v>533</v>
      </c>
      <c r="N17" s="15">
        <v>4.65E-2</v>
      </c>
      <c r="O17" s="17">
        <v>7.0739999999999997E-8</v>
      </c>
      <c r="P17" s="15">
        <v>79148</v>
      </c>
      <c r="Q17" s="15">
        <v>61106</v>
      </c>
      <c r="R17" s="15" t="s">
        <v>460</v>
      </c>
      <c r="S17" s="15" t="b">
        <v>1</v>
      </c>
      <c r="T17" s="15" t="s">
        <v>458</v>
      </c>
      <c r="U17" s="15">
        <v>140254</v>
      </c>
      <c r="V17" s="15">
        <v>5</v>
      </c>
      <c r="W17" s="16">
        <v>169015479</v>
      </c>
      <c r="X17" s="17">
        <v>9.2000000000000004E-18</v>
      </c>
      <c r="Y17" s="15">
        <v>3.9602193416143801E-2</v>
      </c>
      <c r="Z17" s="15">
        <v>205011</v>
      </c>
      <c r="AA17" s="15" t="s">
        <v>459</v>
      </c>
      <c r="AB17" s="15" t="b">
        <v>1</v>
      </c>
      <c r="AC17" s="15" t="s">
        <v>458</v>
      </c>
      <c r="AD17" s="15" t="s">
        <v>532</v>
      </c>
      <c r="AE17" s="15">
        <v>2</v>
      </c>
      <c r="AF17" s="15" t="b">
        <v>1</v>
      </c>
      <c r="AG17" s="15" t="b">
        <v>1</v>
      </c>
      <c r="AH17" s="15" t="b">
        <v>1</v>
      </c>
      <c r="AI17" s="15" t="b">
        <v>1</v>
      </c>
      <c r="AJ17" s="15"/>
    </row>
    <row r="18" spans="1:36">
      <c r="A18" s="15" t="s">
        <v>151</v>
      </c>
      <c r="B18" s="15" t="s">
        <v>12</v>
      </c>
      <c r="C18" s="15" t="s">
        <v>11</v>
      </c>
      <c r="D18" s="15" t="s">
        <v>12</v>
      </c>
      <c r="E18" s="15" t="s">
        <v>11</v>
      </c>
      <c r="F18" s="15">
        <v>0.13976194237515899</v>
      </c>
      <c r="G18" s="17">
        <v>-8.9999999999999998E-4</v>
      </c>
      <c r="H18" s="15">
        <v>6.4000000000000001E-2</v>
      </c>
      <c r="I18" s="15">
        <v>8.3299999999999999E-2</v>
      </c>
      <c r="J18" s="15" t="b">
        <v>0</v>
      </c>
      <c r="K18" s="15" t="b">
        <v>0</v>
      </c>
      <c r="L18" s="15" t="b">
        <v>0</v>
      </c>
      <c r="M18" s="15" t="s">
        <v>533</v>
      </c>
      <c r="N18" s="15">
        <v>1.55E-2</v>
      </c>
      <c r="O18" s="15">
        <v>0.95469999999999999</v>
      </c>
      <c r="P18" s="15">
        <v>79148</v>
      </c>
      <c r="Q18" s="15">
        <v>61106</v>
      </c>
      <c r="R18" s="15" t="s">
        <v>460</v>
      </c>
      <c r="S18" s="15" t="b">
        <v>1</v>
      </c>
      <c r="T18" s="15" t="s">
        <v>458</v>
      </c>
      <c r="U18" s="15">
        <v>140254</v>
      </c>
      <c r="V18" s="15">
        <v>2</v>
      </c>
      <c r="W18" s="16">
        <v>136884461</v>
      </c>
      <c r="X18" s="17">
        <v>4.7999999999999999E-20</v>
      </c>
      <c r="Y18" s="15">
        <v>1.56006181513598E-2</v>
      </c>
      <c r="Z18" s="15">
        <v>205011</v>
      </c>
      <c r="AA18" s="15" t="s">
        <v>459</v>
      </c>
      <c r="AB18" s="15" t="b">
        <v>1</v>
      </c>
      <c r="AC18" s="15" t="s">
        <v>458</v>
      </c>
      <c r="AD18" s="15" t="s">
        <v>532</v>
      </c>
      <c r="AE18" s="15">
        <v>2</v>
      </c>
      <c r="AF18" s="15" t="b">
        <v>1</v>
      </c>
      <c r="AG18" s="15" t="b">
        <v>1</v>
      </c>
      <c r="AH18" s="15" t="b">
        <v>1</v>
      </c>
      <c r="AI18" s="15" t="b">
        <v>1</v>
      </c>
      <c r="AJ18" s="15"/>
    </row>
    <row r="19" spans="1:36">
      <c r="A19" s="15" t="s">
        <v>352</v>
      </c>
      <c r="B19" s="15" t="s">
        <v>24</v>
      </c>
      <c r="C19" s="15" t="s">
        <v>17</v>
      </c>
      <c r="D19" s="15" t="s">
        <v>24</v>
      </c>
      <c r="E19" s="15" t="s">
        <v>17</v>
      </c>
      <c r="F19" s="15">
        <v>0.22314355131420999</v>
      </c>
      <c r="G19" s="15">
        <v>6.0000000000000001E-3</v>
      </c>
      <c r="H19" s="15">
        <v>1.7000000000000001E-2</v>
      </c>
      <c r="I19" s="15">
        <v>1.14E-2</v>
      </c>
      <c r="J19" s="15" t="b">
        <v>0</v>
      </c>
      <c r="K19" s="15" t="b">
        <v>0</v>
      </c>
      <c r="L19" s="15" t="b">
        <v>0</v>
      </c>
      <c r="M19" s="15" t="s">
        <v>533</v>
      </c>
      <c r="N19" s="15">
        <v>4.9700000000000001E-2</v>
      </c>
      <c r="O19" s="15">
        <v>0.90439999999999998</v>
      </c>
      <c r="P19" s="15">
        <v>79148</v>
      </c>
      <c r="Q19" s="15">
        <v>61106</v>
      </c>
      <c r="R19" s="15" t="s">
        <v>460</v>
      </c>
      <c r="S19" s="15" t="b">
        <v>1</v>
      </c>
      <c r="T19" s="15" t="s">
        <v>458</v>
      </c>
      <c r="U19" s="15">
        <v>140254</v>
      </c>
      <c r="V19" s="15">
        <v>13</v>
      </c>
      <c r="W19" s="16">
        <v>28674797</v>
      </c>
      <c r="X19" s="17">
        <v>1.6E-12</v>
      </c>
      <c r="Y19" s="15">
        <v>3.0526659121451302E-2</v>
      </c>
      <c r="Z19" s="15">
        <v>205011</v>
      </c>
      <c r="AA19" s="15" t="s">
        <v>459</v>
      </c>
      <c r="AB19" s="15" t="b">
        <v>1</v>
      </c>
      <c r="AC19" s="15" t="s">
        <v>458</v>
      </c>
      <c r="AD19" s="15" t="s">
        <v>532</v>
      </c>
      <c r="AE19" s="15">
        <v>2</v>
      </c>
      <c r="AF19" s="15" t="b">
        <v>1</v>
      </c>
      <c r="AG19" s="15" t="b">
        <v>1</v>
      </c>
      <c r="AH19" s="15" t="b">
        <v>1</v>
      </c>
      <c r="AI19" s="15" t="b">
        <v>1</v>
      </c>
      <c r="AJ19" s="15"/>
    </row>
    <row r="20" spans="1:36">
      <c r="A20" s="15" t="s">
        <v>65</v>
      </c>
      <c r="B20" s="15" t="s">
        <v>24</v>
      </c>
      <c r="C20" s="15" t="s">
        <v>12</v>
      </c>
      <c r="D20" s="15" t="s">
        <v>24</v>
      </c>
      <c r="E20" s="15" t="s">
        <v>12</v>
      </c>
      <c r="F20" s="15">
        <v>0.131028262406404</v>
      </c>
      <c r="G20" s="15">
        <v>-1.1999999999999999E-3</v>
      </c>
      <c r="H20" s="15">
        <v>7.4999999999999997E-2</v>
      </c>
      <c r="I20" s="15">
        <v>7.7700000000000005E-2</v>
      </c>
      <c r="J20" s="15" t="b">
        <v>0</v>
      </c>
      <c r="K20" s="15" t="b">
        <v>1</v>
      </c>
      <c r="L20" s="15" t="b">
        <v>0</v>
      </c>
      <c r="M20" s="15" t="s">
        <v>533</v>
      </c>
      <c r="N20" s="15">
        <v>1.67E-2</v>
      </c>
      <c r="O20" s="15">
        <v>0.94279999999999997</v>
      </c>
      <c r="P20" s="15">
        <v>79148</v>
      </c>
      <c r="Q20" s="15">
        <v>61106</v>
      </c>
      <c r="R20" s="15" t="s">
        <v>460</v>
      </c>
      <c r="S20" s="15" t="b">
        <v>1</v>
      </c>
      <c r="T20" s="15" t="s">
        <v>458</v>
      </c>
      <c r="U20" s="15">
        <v>140254</v>
      </c>
      <c r="V20" s="15">
        <v>7</v>
      </c>
      <c r="W20" s="16">
        <v>50257703</v>
      </c>
      <c r="X20" s="17">
        <v>3.9000000000000001E-21</v>
      </c>
      <c r="Y20" s="15">
        <v>1.3429523848321899E-2</v>
      </c>
      <c r="Z20" s="15">
        <v>205011</v>
      </c>
      <c r="AA20" s="15" t="s">
        <v>459</v>
      </c>
      <c r="AB20" s="15" t="b">
        <v>1</v>
      </c>
      <c r="AC20" s="15" t="s">
        <v>458</v>
      </c>
      <c r="AD20" s="15" t="s">
        <v>532</v>
      </c>
      <c r="AE20" s="15">
        <v>2</v>
      </c>
      <c r="AF20" s="15" t="b">
        <v>1</v>
      </c>
      <c r="AG20" s="15" t="b">
        <v>1</v>
      </c>
      <c r="AH20" s="15" t="b">
        <v>1</v>
      </c>
      <c r="AI20" s="15" t="b">
        <v>1</v>
      </c>
      <c r="AJ20" s="15"/>
    </row>
    <row r="21" spans="1:36">
      <c r="A21" s="15" t="s">
        <v>388</v>
      </c>
      <c r="B21" s="15" t="s">
        <v>11</v>
      </c>
      <c r="C21" s="15" t="s">
        <v>12</v>
      </c>
      <c r="D21" s="15" t="s">
        <v>11</v>
      </c>
      <c r="E21" s="15" t="s">
        <v>12</v>
      </c>
      <c r="F21" s="15">
        <v>0.231111720963387</v>
      </c>
      <c r="G21" s="15">
        <v>3.1800000000000002E-2</v>
      </c>
      <c r="H21" s="15">
        <v>0.95599999999999996</v>
      </c>
      <c r="I21" s="15">
        <v>0.9506</v>
      </c>
      <c r="J21" s="15" t="b">
        <v>0</v>
      </c>
      <c r="K21" s="15" t="b">
        <v>0</v>
      </c>
      <c r="L21" s="15" t="b">
        <v>0</v>
      </c>
      <c r="M21" s="15" t="s">
        <v>533</v>
      </c>
      <c r="N21" s="15">
        <v>1.9E-2</v>
      </c>
      <c r="O21" s="15">
        <v>9.4750000000000001E-2</v>
      </c>
      <c r="P21" s="15">
        <v>79148</v>
      </c>
      <c r="Q21" s="15">
        <v>61106</v>
      </c>
      <c r="R21" s="15" t="s">
        <v>460</v>
      </c>
      <c r="S21" s="15" t="b">
        <v>1</v>
      </c>
      <c r="T21" s="15" t="s">
        <v>458</v>
      </c>
      <c r="U21" s="15">
        <v>140254</v>
      </c>
      <c r="V21" s="15">
        <v>17</v>
      </c>
      <c r="W21" s="16">
        <v>47804307</v>
      </c>
      <c r="X21" s="17">
        <v>5.5000000000000002E-39</v>
      </c>
      <c r="Y21" s="15">
        <v>1.6202399418960699E-2</v>
      </c>
      <c r="Z21" s="15">
        <v>205011</v>
      </c>
      <c r="AA21" s="15" t="s">
        <v>459</v>
      </c>
      <c r="AB21" s="15" t="b">
        <v>1</v>
      </c>
      <c r="AC21" s="15" t="s">
        <v>458</v>
      </c>
      <c r="AD21" s="15" t="s">
        <v>532</v>
      </c>
      <c r="AE21" s="15">
        <v>2</v>
      </c>
      <c r="AF21" s="15" t="b">
        <v>1</v>
      </c>
      <c r="AG21" s="15" t="b">
        <v>1</v>
      </c>
      <c r="AH21" s="15" t="b">
        <v>1</v>
      </c>
      <c r="AI21" s="15" t="b">
        <v>1</v>
      </c>
      <c r="AJ21" s="15"/>
    </row>
    <row r="22" spans="1:36">
      <c r="A22" s="15" t="s">
        <v>232</v>
      </c>
      <c r="B22" s="15" t="s">
        <v>17</v>
      </c>
      <c r="C22" s="15" t="s">
        <v>12</v>
      </c>
      <c r="D22" s="15" t="s">
        <v>17</v>
      </c>
      <c r="E22" s="15" t="s">
        <v>12</v>
      </c>
      <c r="F22" s="15">
        <v>4.8790164169432E-2</v>
      </c>
      <c r="G22" s="15">
        <v>3.0499999999999999E-2</v>
      </c>
      <c r="H22" s="15">
        <v>0.41699999999999998</v>
      </c>
      <c r="I22" s="15">
        <v>0.42170000000000002</v>
      </c>
      <c r="J22" s="15" t="b">
        <v>0</v>
      </c>
      <c r="K22" s="15" t="b">
        <v>0</v>
      </c>
      <c r="L22" s="15" t="b">
        <v>0</v>
      </c>
      <c r="M22" s="15" t="s">
        <v>533</v>
      </c>
      <c r="N22" s="15">
        <v>8.3000000000000001E-3</v>
      </c>
      <c r="O22" s="15">
        <v>2.163E-4</v>
      </c>
      <c r="P22" s="15">
        <v>79148</v>
      </c>
      <c r="Q22" s="15">
        <v>61106</v>
      </c>
      <c r="R22" s="15" t="s">
        <v>460</v>
      </c>
      <c r="S22" s="15" t="b">
        <v>1</v>
      </c>
      <c r="T22" s="15" t="s">
        <v>458</v>
      </c>
      <c r="U22" s="15">
        <v>140254</v>
      </c>
      <c r="V22" s="15">
        <v>6</v>
      </c>
      <c r="W22" s="16">
        <v>43693094</v>
      </c>
      <c r="X22" s="17">
        <v>5.3000000000000003E-10</v>
      </c>
      <c r="Y22" s="15">
        <v>7.3240066026610696E-3</v>
      </c>
      <c r="Z22" s="15">
        <v>205011</v>
      </c>
      <c r="AA22" s="15" t="s">
        <v>459</v>
      </c>
      <c r="AB22" s="15" t="b">
        <v>1</v>
      </c>
      <c r="AC22" s="15" t="s">
        <v>458</v>
      </c>
      <c r="AD22" s="15" t="s">
        <v>532</v>
      </c>
      <c r="AE22" s="15">
        <v>2</v>
      </c>
      <c r="AF22" s="15" t="b">
        <v>1</v>
      </c>
      <c r="AG22" s="15" t="b">
        <v>1</v>
      </c>
      <c r="AH22" s="15" t="b">
        <v>1</v>
      </c>
      <c r="AI22" s="15" t="b">
        <v>1</v>
      </c>
      <c r="AJ22" s="15"/>
    </row>
    <row r="23" spans="1:36">
      <c r="A23" s="15" t="s">
        <v>269</v>
      </c>
      <c r="B23" s="15" t="s">
        <v>12</v>
      </c>
      <c r="C23" s="15" t="s">
        <v>11</v>
      </c>
      <c r="D23" s="15" t="s">
        <v>12</v>
      </c>
      <c r="E23" s="15" t="s">
        <v>11</v>
      </c>
      <c r="F23" s="15">
        <v>6.7658648473814906E-2</v>
      </c>
      <c r="G23" s="15">
        <v>1.8E-3</v>
      </c>
      <c r="H23" s="15">
        <v>0.84899999999999998</v>
      </c>
      <c r="I23" s="15">
        <v>0.85650000000000004</v>
      </c>
      <c r="J23" s="15" t="b">
        <v>0</v>
      </c>
      <c r="K23" s="15" t="b">
        <v>0</v>
      </c>
      <c r="L23" s="15" t="b">
        <v>0</v>
      </c>
      <c r="M23" s="15" t="s">
        <v>533</v>
      </c>
      <c r="N23" s="15">
        <v>1.14E-2</v>
      </c>
      <c r="O23" s="15">
        <v>0.872</v>
      </c>
      <c r="P23" s="15">
        <v>79148</v>
      </c>
      <c r="Q23" s="15">
        <v>61106</v>
      </c>
      <c r="R23" s="15" t="s">
        <v>460</v>
      </c>
      <c r="S23" s="15" t="b">
        <v>1</v>
      </c>
      <c r="T23" s="15" t="s">
        <v>458</v>
      </c>
      <c r="U23" s="15">
        <v>140254</v>
      </c>
      <c r="V23" s="15">
        <v>8</v>
      </c>
      <c r="W23" s="16">
        <v>23394461</v>
      </c>
      <c r="X23" s="17">
        <v>7.1E-12</v>
      </c>
      <c r="Y23" s="15">
        <v>9.5376357325562093E-3</v>
      </c>
      <c r="Z23" s="15">
        <v>205011</v>
      </c>
      <c r="AA23" s="15" t="s">
        <v>459</v>
      </c>
      <c r="AB23" s="15" t="b">
        <v>1</v>
      </c>
      <c r="AC23" s="15" t="s">
        <v>458</v>
      </c>
      <c r="AD23" s="15" t="s">
        <v>532</v>
      </c>
      <c r="AE23" s="15">
        <v>2</v>
      </c>
      <c r="AF23" s="15" t="b">
        <v>1</v>
      </c>
      <c r="AG23" s="15" t="b">
        <v>1</v>
      </c>
      <c r="AH23" s="15" t="b">
        <v>1</v>
      </c>
      <c r="AI23" s="15" t="b">
        <v>1</v>
      </c>
      <c r="AJ23" s="15"/>
    </row>
    <row r="24" spans="1:36">
      <c r="A24" s="15" t="s">
        <v>172</v>
      </c>
      <c r="B24" s="15" t="s">
        <v>17</v>
      </c>
      <c r="C24" s="15" t="s">
        <v>12</v>
      </c>
      <c r="D24" s="15" t="s">
        <v>17</v>
      </c>
      <c r="E24" s="15" t="s">
        <v>12</v>
      </c>
      <c r="F24" s="15">
        <v>6.7658648473814906E-2</v>
      </c>
      <c r="G24" s="15">
        <v>-1.6999999999999999E-3</v>
      </c>
      <c r="H24" s="15">
        <v>0.47</v>
      </c>
      <c r="I24" s="15">
        <v>0.49359999999999998</v>
      </c>
      <c r="J24" s="15" t="b">
        <v>0</v>
      </c>
      <c r="K24" s="15" t="b">
        <v>0</v>
      </c>
      <c r="L24" s="15" t="b">
        <v>0</v>
      </c>
      <c r="M24" s="15" t="s">
        <v>533</v>
      </c>
      <c r="N24" s="15">
        <v>7.9000000000000008E-3</v>
      </c>
      <c r="O24" s="15">
        <v>0.82940000000000003</v>
      </c>
      <c r="P24" s="15">
        <v>79148</v>
      </c>
      <c r="Q24" s="15">
        <v>61106</v>
      </c>
      <c r="R24" s="15" t="s">
        <v>460</v>
      </c>
      <c r="S24" s="15" t="b">
        <v>1</v>
      </c>
      <c r="T24" s="15" t="s">
        <v>458</v>
      </c>
      <c r="U24" s="15">
        <v>140254</v>
      </c>
      <c r="V24" s="15">
        <v>3</v>
      </c>
      <c r="W24" s="16">
        <v>114574027</v>
      </c>
      <c r="X24" s="17">
        <v>3.3999999999999999E-24</v>
      </c>
      <c r="Y24" s="15">
        <v>7.1195888053766799E-3</v>
      </c>
      <c r="Z24" s="15">
        <v>205011</v>
      </c>
      <c r="AA24" s="15" t="s">
        <v>459</v>
      </c>
      <c r="AB24" s="15" t="b">
        <v>1</v>
      </c>
      <c r="AC24" s="15" t="s">
        <v>458</v>
      </c>
      <c r="AD24" s="15" t="s">
        <v>532</v>
      </c>
      <c r="AE24" s="15">
        <v>2</v>
      </c>
      <c r="AF24" s="15" t="b">
        <v>1</v>
      </c>
      <c r="AG24" s="15" t="b">
        <v>1</v>
      </c>
      <c r="AH24" s="15" t="b">
        <v>1</v>
      </c>
      <c r="AI24" s="15" t="b">
        <v>1</v>
      </c>
      <c r="AJ24" s="15"/>
    </row>
    <row r="25" spans="1:36">
      <c r="A25" s="15" t="s">
        <v>169</v>
      </c>
      <c r="B25" s="15" t="s">
        <v>11</v>
      </c>
      <c r="C25" s="15" t="s">
        <v>12</v>
      </c>
      <c r="D25" s="15" t="s">
        <v>11</v>
      </c>
      <c r="E25" s="15" t="s">
        <v>12</v>
      </c>
      <c r="F25" s="15">
        <v>0.113328685307003</v>
      </c>
      <c r="G25" s="15">
        <v>2.4500000000000001E-2</v>
      </c>
      <c r="H25" s="15">
        <v>0.33700000000000002</v>
      </c>
      <c r="I25" s="15">
        <v>0.33710000000000001</v>
      </c>
      <c r="J25" s="15" t="b">
        <v>0</v>
      </c>
      <c r="K25" s="15" t="b">
        <v>0</v>
      </c>
      <c r="L25" s="15" t="b">
        <v>0</v>
      </c>
      <c r="M25" s="15" t="s">
        <v>533</v>
      </c>
      <c r="N25" s="15">
        <v>8.5000000000000006E-3</v>
      </c>
      <c r="O25" s="15">
        <v>3.7290000000000001E-3</v>
      </c>
      <c r="P25" s="15">
        <v>79148</v>
      </c>
      <c r="Q25" s="15">
        <v>61106</v>
      </c>
      <c r="R25" s="15" t="s">
        <v>460</v>
      </c>
      <c r="S25" s="15" t="b">
        <v>1</v>
      </c>
      <c r="T25" s="15" t="s">
        <v>458</v>
      </c>
      <c r="U25" s="15">
        <v>140254</v>
      </c>
      <c r="V25" s="15">
        <v>3</v>
      </c>
      <c r="W25" s="16">
        <v>101267385</v>
      </c>
      <c r="X25" s="17">
        <v>1.3000000000000001E-47</v>
      </c>
      <c r="Y25" s="15">
        <v>6.8641461530418802E-3</v>
      </c>
      <c r="Z25" s="15">
        <v>205011</v>
      </c>
      <c r="AA25" s="15" t="s">
        <v>459</v>
      </c>
      <c r="AB25" s="15" t="b">
        <v>1</v>
      </c>
      <c r="AC25" s="15" t="s">
        <v>458</v>
      </c>
      <c r="AD25" s="15" t="s">
        <v>532</v>
      </c>
      <c r="AE25" s="15">
        <v>2</v>
      </c>
      <c r="AF25" s="15" t="b">
        <v>1</v>
      </c>
      <c r="AG25" s="15" t="b">
        <v>1</v>
      </c>
      <c r="AH25" s="15" t="b">
        <v>1</v>
      </c>
      <c r="AI25" s="15" t="b">
        <v>1</v>
      </c>
      <c r="AJ25" s="15"/>
    </row>
    <row r="26" spans="1:36">
      <c r="A26" s="15" t="s">
        <v>161</v>
      </c>
      <c r="B26" s="15" t="s">
        <v>24</v>
      </c>
      <c r="C26" s="15" t="s">
        <v>12</v>
      </c>
      <c r="D26" s="15" t="s">
        <v>24</v>
      </c>
      <c r="E26" s="15" t="s">
        <v>12</v>
      </c>
      <c r="F26" s="15">
        <v>5.8268908123975803E-2</v>
      </c>
      <c r="G26" s="15">
        <v>-1.0200000000000001E-2</v>
      </c>
      <c r="H26" s="15">
        <v>0.40100000000000002</v>
      </c>
      <c r="I26" s="15">
        <v>0.3992</v>
      </c>
      <c r="J26" s="15" t="b">
        <v>0</v>
      </c>
      <c r="K26" s="15" t="b">
        <v>1</v>
      </c>
      <c r="L26" s="15" t="b">
        <v>0</v>
      </c>
      <c r="M26" s="15" t="s">
        <v>533</v>
      </c>
      <c r="N26" s="15">
        <v>8.2000000000000007E-3</v>
      </c>
      <c r="O26" s="15">
        <v>0.21390000000000001</v>
      </c>
      <c r="P26" s="15">
        <v>79148</v>
      </c>
      <c r="Q26" s="15">
        <v>61106</v>
      </c>
      <c r="R26" s="15" t="s">
        <v>460</v>
      </c>
      <c r="S26" s="15" t="b">
        <v>1</v>
      </c>
      <c r="T26" s="15" t="s">
        <v>458</v>
      </c>
      <c r="U26" s="15">
        <v>140254</v>
      </c>
      <c r="V26" s="15">
        <v>3</v>
      </c>
      <c r="W26" s="16">
        <v>47087837</v>
      </c>
      <c r="X26" s="17">
        <v>2.0999999999999999E-17</v>
      </c>
      <c r="Y26" s="15">
        <v>7.1864482057898797E-3</v>
      </c>
      <c r="Z26" s="15">
        <v>205011</v>
      </c>
      <c r="AA26" s="15" t="s">
        <v>459</v>
      </c>
      <c r="AB26" s="15" t="b">
        <v>1</v>
      </c>
      <c r="AC26" s="15" t="s">
        <v>458</v>
      </c>
      <c r="AD26" s="15" t="s">
        <v>532</v>
      </c>
      <c r="AE26" s="15">
        <v>2</v>
      </c>
      <c r="AF26" s="15" t="b">
        <v>1</v>
      </c>
      <c r="AG26" s="15" t="b">
        <v>1</v>
      </c>
      <c r="AH26" s="15" t="b">
        <v>0</v>
      </c>
      <c r="AI26" s="15" t="b">
        <v>0</v>
      </c>
      <c r="AJ26" s="15"/>
    </row>
    <row r="27" spans="1:36">
      <c r="A27" s="15" t="s">
        <v>344</v>
      </c>
      <c r="B27" s="15" t="s">
        <v>17</v>
      </c>
      <c r="C27" s="15" t="s">
        <v>24</v>
      </c>
      <c r="D27" s="15" t="s">
        <v>17</v>
      </c>
      <c r="E27" s="15" t="s">
        <v>24</v>
      </c>
      <c r="F27" s="15">
        <v>0.22314355131420999</v>
      </c>
      <c r="G27" s="15">
        <v>-4.8000000000000001E-2</v>
      </c>
      <c r="H27" s="15">
        <v>0.98899999999999999</v>
      </c>
      <c r="I27" s="15">
        <v>0.99150000000000005</v>
      </c>
      <c r="J27" s="15" t="b">
        <v>0</v>
      </c>
      <c r="K27" s="15" t="b">
        <v>0</v>
      </c>
      <c r="L27" s="15" t="b">
        <v>0</v>
      </c>
      <c r="M27" s="15" t="s">
        <v>533</v>
      </c>
      <c r="N27" s="15">
        <v>4.5499999999999999E-2</v>
      </c>
      <c r="O27" s="15">
        <v>0.29089999999999999</v>
      </c>
      <c r="P27" s="15">
        <v>79148</v>
      </c>
      <c r="Q27" s="15">
        <v>61106</v>
      </c>
      <c r="R27" s="15" t="s">
        <v>460</v>
      </c>
      <c r="S27" s="15" t="b">
        <v>1</v>
      </c>
      <c r="T27" s="15" t="s">
        <v>458</v>
      </c>
      <c r="U27" s="15">
        <v>140254</v>
      </c>
      <c r="V27" s="15">
        <v>12</v>
      </c>
      <c r="W27" s="16">
        <v>121756084</v>
      </c>
      <c r="X27" s="17">
        <v>3.1000000000000003E-11</v>
      </c>
      <c r="Y27" s="15">
        <v>3.4608639069682499E-2</v>
      </c>
      <c r="Z27" s="15">
        <v>205011</v>
      </c>
      <c r="AA27" s="15" t="s">
        <v>459</v>
      </c>
      <c r="AB27" s="15" t="b">
        <v>1</v>
      </c>
      <c r="AC27" s="15" t="s">
        <v>458</v>
      </c>
      <c r="AD27" s="15" t="s">
        <v>532</v>
      </c>
      <c r="AE27" s="15">
        <v>2</v>
      </c>
      <c r="AF27" s="15" t="b">
        <v>1</v>
      </c>
      <c r="AG27" s="15" t="b">
        <v>1</v>
      </c>
      <c r="AH27" s="15" t="b">
        <v>1</v>
      </c>
      <c r="AI27" s="15" t="b">
        <v>1</v>
      </c>
      <c r="AJ27" s="15"/>
    </row>
    <row r="28" spans="1:36">
      <c r="A28" s="15" t="s">
        <v>275</v>
      </c>
      <c r="B28" s="15" t="s">
        <v>11</v>
      </c>
      <c r="C28" s="15" t="s">
        <v>12</v>
      </c>
      <c r="D28" s="15" t="s">
        <v>11</v>
      </c>
      <c r="E28" s="15" t="s">
        <v>12</v>
      </c>
      <c r="F28" s="15">
        <v>0.122217632724249</v>
      </c>
      <c r="G28" s="15">
        <v>-3.1199999999999999E-2</v>
      </c>
      <c r="H28" s="15">
        <v>0.96699999999999997</v>
      </c>
      <c r="I28" s="15">
        <v>0.96609999999999996</v>
      </c>
      <c r="J28" s="15" t="b">
        <v>0</v>
      </c>
      <c r="K28" s="15" t="b">
        <v>0</v>
      </c>
      <c r="L28" s="15" t="b">
        <v>0</v>
      </c>
      <c r="M28" s="15" t="s">
        <v>533</v>
      </c>
      <c r="N28" s="15">
        <v>2.2200000000000001E-2</v>
      </c>
      <c r="O28" s="15">
        <v>0.1598</v>
      </c>
      <c r="P28" s="15">
        <v>79148</v>
      </c>
      <c r="Q28" s="15">
        <v>61106</v>
      </c>
      <c r="R28" s="15" t="s">
        <v>460</v>
      </c>
      <c r="S28" s="15" t="b">
        <v>1</v>
      </c>
      <c r="T28" s="15" t="s">
        <v>458</v>
      </c>
      <c r="U28" s="15">
        <v>140254</v>
      </c>
      <c r="V28" s="15">
        <v>9</v>
      </c>
      <c r="W28" s="16">
        <v>99254394</v>
      </c>
      <c r="X28" s="17">
        <v>2.9000000000000002E-8</v>
      </c>
      <c r="Y28" s="15">
        <v>2.0419058079983701E-2</v>
      </c>
      <c r="Z28" s="15">
        <v>205011</v>
      </c>
      <c r="AA28" s="15" t="s">
        <v>459</v>
      </c>
      <c r="AB28" s="15" t="b">
        <v>1</v>
      </c>
      <c r="AC28" s="15" t="s">
        <v>458</v>
      </c>
      <c r="AD28" s="15" t="s">
        <v>532</v>
      </c>
      <c r="AE28" s="15">
        <v>2</v>
      </c>
      <c r="AF28" s="15" t="b">
        <v>1</v>
      </c>
      <c r="AG28" s="15" t="b">
        <v>1</v>
      </c>
      <c r="AH28" s="15" t="b">
        <v>1</v>
      </c>
      <c r="AI28" s="15" t="b">
        <v>1</v>
      </c>
      <c r="AJ28" s="15"/>
    </row>
    <row r="29" spans="1:36">
      <c r="A29" s="15" t="s">
        <v>394</v>
      </c>
      <c r="B29" s="15" t="s">
        <v>11</v>
      </c>
      <c r="C29" s="15" t="s">
        <v>12</v>
      </c>
      <c r="D29" s="15" t="s">
        <v>11</v>
      </c>
      <c r="E29" s="15" t="s">
        <v>12</v>
      </c>
      <c r="F29" s="15">
        <v>0.32930374714260002</v>
      </c>
      <c r="G29" s="15">
        <v>1.89E-2</v>
      </c>
      <c r="H29" s="15">
        <v>0.01</v>
      </c>
      <c r="I29" s="15">
        <v>8.4999999999999503E-3</v>
      </c>
      <c r="J29" s="15" t="b">
        <v>0</v>
      </c>
      <c r="K29" s="15" t="b">
        <v>0</v>
      </c>
      <c r="L29" s="15" t="b">
        <v>0</v>
      </c>
      <c r="M29" s="15" t="s">
        <v>533</v>
      </c>
      <c r="N29" s="15">
        <v>4.9700000000000001E-2</v>
      </c>
      <c r="O29" s="15">
        <v>0.70299999999999996</v>
      </c>
      <c r="P29" s="15">
        <v>79148</v>
      </c>
      <c r="Q29" s="15">
        <v>61106</v>
      </c>
      <c r="R29" s="15" t="s">
        <v>460</v>
      </c>
      <c r="S29" s="15" t="b">
        <v>1</v>
      </c>
      <c r="T29" s="15" t="s">
        <v>458</v>
      </c>
      <c r="U29" s="15">
        <v>140254</v>
      </c>
      <c r="V29" s="15">
        <v>18</v>
      </c>
      <c r="W29" s="16">
        <v>41875875</v>
      </c>
      <c r="X29" s="17">
        <v>3.7000000000000002E-15</v>
      </c>
      <c r="Y29" s="15">
        <v>4.2155503289619201E-2</v>
      </c>
      <c r="Z29" s="15">
        <v>205011</v>
      </c>
      <c r="AA29" s="15" t="s">
        <v>459</v>
      </c>
      <c r="AB29" s="15" t="b">
        <v>1</v>
      </c>
      <c r="AC29" s="15" t="s">
        <v>458</v>
      </c>
      <c r="AD29" s="15" t="s">
        <v>532</v>
      </c>
      <c r="AE29" s="15">
        <v>2</v>
      </c>
      <c r="AF29" s="15" t="b">
        <v>1</v>
      </c>
      <c r="AG29" s="15" t="b">
        <v>1</v>
      </c>
      <c r="AH29" s="15" t="b">
        <v>1</v>
      </c>
      <c r="AI29" s="15" t="b">
        <v>1</v>
      </c>
      <c r="AJ29" s="15"/>
    </row>
    <row r="30" spans="1:36">
      <c r="A30" s="15" t="s">
        <v>209</v>
      </c>
      <c r="B30" s="15" t="s">
        <v>12</v>
      </c>
      <c r="C30" s="15" t="s">
        <v>17</v>
      </c>
      <c r="D30" s="15" t="s">
        <v>12</v>
      </c>
      <c r="E30" s="15" t="s">
        <v>17</v>
      </c>
      <c r="F30" s="15">
        <v>4.8790164169432E-2</v>
      </c>
      <c r="G30" s="15">
        <v>-7.3000000000000001E-3</v>
      </c>
      <c r="H30" s="15">
        <v>0.30599999999999999</v>
      </c>
      <c r="I30" s="15">
        <v>0.30230000000000001</v>
      </c>
      <c r="J30" s="15" t="b">
        <v>0</v>
      </c>
      <c r="K30" s="15" t="b">
        <v>0</v>
      </c>
      <c r="L30" s="15" t="b">
        <v>0</v>
      </c>
      <c r="M30" s="15" t="s">
        <v>533</v>
      </c>
      <c r="N30" s="15">
        <v>8.8000000000000005E-3</v>
      </c>
      <c r="O30" s="15">
        <v>0.40579999999999999</v>
      </c>
      <c r="P30" s="15">
        <v>79148</v>
      </c>
      <c r="Q30" s="15">
        <v>61106</v>
      </c>
      <c r="R30" s="15" t="s">
        <v>460</v>
      </c>
      <c r="S30" s="15" t="b">
        <v>1</v>
      </c>
      <c r="T30" s="15" t="s">
        <v>458</v>
      </c>
      <c r="U30" s="15">
        <v>140254</v>
      </c>
      <c r="V30" s="15">
        <v>5</v>
      </c>
      <c r="W30" s="16">
        <v>10675766</v>
      </c>
      <c r="X30" s="17">
        <v>6E-11</v>
      </c>
      <c r="Y30" s="15">
        <v>9.7193485286404206E-3</v>
      </c>
      <c r="Z30" s="15">
        <v>205011</v>
      </c>
      <c r="AA30" s="15" t="s">
        <v>459</v>
      </c>
      <c r="AB30" s="15" t="b">
        <v>1</v>
      </c>
      <c r="AC30" s="15" t="s">
        <v>458</v>
      </c>
      <c r="AD30" s="15" t="s">
        <v>532</v>
      </c>
      <c r="AE30" s="15">
        <v>2</v>
      </c>
      <c r="AF30" s="15" t="b">
        <v>1</v>
      </c>
      <c r="AG30" s="15" t="b">
        <v>1</v>
      </c>
      <c r="AH30" s="15" t="b">
        <v>1</v>
      </c>
      <c r="AI30" s="15" t="b">
        <v>1</v>
      </c>
      <c r="AJ30" s="15"/>
    </row>
    <row r="31" spans="1:36">
      <c r="A31" s="15" t="s">
        <v>114</v>
      </c>
      <c r="B31" s="15" t="s">
        <v>12</v>
      </c>
      <c r="C31" s="15" t="s">
        <v>11</v>
      </c>
      <c r="D31" s="15" t="s">
        <v>12</v>
      </c>
      <c r="E31" s="15" t="s">
        <v>11</v>
      </c>
      <c r="F31" s="15">
        <v>5.8268908123975803E-2</v>
      </c>
      <c r="G31" s="15">
        <v>-1.2999999999999999E-3</v>
      </c>
      <c r="H31" s="15">
        <v>0.23400000000000001</v>
      </c>
      <c r="I31" s="15">
        <v>0.23230000000000001</v>
      </c>
      <c r="J31" s="15" t="b">
        <v>0</v>
      </c>
      <c r="K31" s="15" t="b">
        <v>0</v>
      </c>
      <c r="L31" s="15" t="b">
        <v>0</v>
      </c>
      <c r="M31" s="15" t="s">
        <v>533</v>
      </c>
      <c r="N31" s="15">
        <v>1.06E-2</v>
      </c>
      <c r="O31" s="15">
        <v>0.90269999999999995</v>
      </c>
      <c r="P31" s="15">
        <v>79148</v>
      </c>
      <c r="Q31" s="15">
        <v>61106</v>
      </c>
      <c r="R31" s="15" t="s">
        <v>460</v>
      </c>
      <c r="S31" s="15" t="b">
        <v>1</v>
      </c>
      <c r="T31" s="15" t="s">
        <v>458</v>
      </c>
      <c r="U31" s="15">
        <v>140254</v>
      </c>
      <c r="V31" s="15">
        <v>1</v>
      </c>
      <c r="W31" s="16">
        <v>2996602</v>
      </c>
      <c r="X31" s="17">
        <v>1.1E-12</v>
      </c>
      <c r="Y31" s="15">
        <v>7.1864482057898797E-3</v>
      </c>
      <c r="Z31" s="15">
        <v>205011</v>
      </c>
      <c r="AA31" s="15" t="s">
        <v>459</v>
      </c>
      <c r="AB31" s="15" t="b">
        <v>1</v>
      </c>
      <c r="AC31" s="15" t="s">
        <v>458</v>
      </c>
      <c r="AD31" s="15" t="s">
        <v>532</v>
      </c>
      <c r="AE31" s="15">
        <v>2</v>
      </c>
      <c r="AF31" s="15" t="b">
        <v>1</v>
      </c>
      <c r="AG31" s="15" t="b">
        <v>1</v>
      </c>
      <c r="AH31" s="15" t="b">
        <v>1</v>
      </c>
      <c r="AI31" s="15" t="b">
        <v>1</v>
      </c>
      <c r="AJ31" s="15"/>
    </row>
    <row r="32" spans="1:36">
      <c r="A32" s="15" t="s">
        <v>139</v>
      </c>
      <c r="B32" s="15" t="s">
        <v>24</v>
      </c>
      <c r="C32" s="15" t="s">
        <v>11</v>
      </c>
      <c r="D32" s="15" t="s">
        <v>24</v>
      </c>
      <c r="E32" s="15" t="s">
        <v>11</v>
      </c>
      <c r="F32" s="15">
        <v>0.10436001532424299</v>
      </c>
      <c r="G32" s="15">
        <v>9.4000000000000004E-3</v>
      </c>
      <c r="H32" s="15">
        <v>0.26600000000000001</v>
      </c>
      <c r="I32" s="15">
        <v>0.26369999999999999</v>
      </c>
      <c r="J32" s="15" t="b">
        <v>0</v>
      </c>
      <c r="K32" s="15" t="b">
        <v>0</v>
      </c>
      <c r="L32" s="15" t="b">
        <v>0</v>
      </c>
      <c r="M32" s="15" t="s">
        <v>533</v>
      </c>
      <c r="N32" s="15">
        <v>8.9999999999999993E-3</v>
      </c>
      <c r="O32" s="15">
        <v>0.29849999999999999</v>
      </c>
      <c r="P32" s="15">
        <v>79148</v>
      </c>
      <c r="Q32" s="15">
        <v>61106</v>
      </c>
      <c r="R32" s="15" t="s">
        <v>460</v>
      </c>
      <c r="S32" s="15" t="b">
        <v>1</v>
      </c>
      <c r="T32" s="15" t="s">
        <v>458</v>
      </c>
      <c r="U32" s="15">
        <v>140254</v>
      </c>
      <c r="V32" s="15">
        <v>2</v>
      </c>
      <c r="W32" s="16">
        <v>16624749</v>
      </c>
      <c r="X32" s="17">
        <v>5.8999999999999997E-40</v>
      </c>
      <c r="Y32" s="15">
        <v>6.8641461530418802E-3</v>
      </c>
      <c r="Z32" s="15">
        <v>205011</v>
      </c>
      <c r="AA32" s="15" t="s">
        <v>459</v>
      </c>
      <c r="AB32" s="15" t="b">
        <v>1</v>
      </c>
      <c r="AC32" s="15" t="s">
        <v>458</v>
      </c>
      <c r="AD32" s="15" t="s">
        <v>532</v>
      </c>
      <c r="AE32" s="15">
        <v>2</v>
      </c>
      <c r="AF32" s="15" t="b">
        <v>1</v>
      </c>
      <c r="AG32" s="15" t="b">
        <v>1</v>
      </c>
      <c r="AH32" s="15" t="b">
        <v>1</v>
      </c>
      <c r="AI32" s="15" t="b">
        <v>1</v>
      </c>
      <c r="AJ32" s="15"/>
    </row>
    <row r="33" spans="1:36">
      <c r="A33" s="15" t="s">
        <v>240</v>
      </c>
      <c r="B33" s="15" t="s">
        <v>11</v>
      </c>
      <c r="C33" s="15" t="s">
        <v>24</v>
      </c>
      <c r="D33" s="15" t="s">
        <v>11</v>
      </c>
      <c r="E33" s="15" t="s">
        <v>24</v>
      </c>
      <c r="F33" s="15">
        <v>0.13976194237515899</v>
      </c>
      <c r="G33" s="15">
        <v>1.54E-2</v>
      </c>
      <c r="H33" s="15">
        <v>2.9000000000000001E-2</v>
      </c>
      <c r="I33" s="15">
        <v>2.4400000000000002E-2</v>
      </c>
      <c r="J33" s="15" t="b">
        <v>0</v>
      </c>
      <c r="K33" s="15" t="b">
        <v>0</v>
      </c>
      <c r="L33" s="15" t="b">
        <v>0</v>
      </c>
      <c r="M33" s="15" t="s">
        <v>533</v>
      </c>
      <c r="N33" s="15">
        <v>2.6800000000000001E-2</v>
      </c>
      <c r="O33" s="15">
        <v>0.56499999999999995</v>
      </c>
      <c r="P33" s="15">
        <v>79148</v>
      </c>
      <c r="Q33" s="15">
        <v>61106</v>
      </c>
      <c r="R33" s="15" t="s">
        <v>460</v>
      </c>
      <c r="S33" s="15" t="b">
        <v>1</v>
      </c>
      <c r="T33" s="15" t="s">
        <v>458</v>
      </c>
      <c r="U33" s="15">
        <v>140254</v>
      </c>
      <c r="V33" s="15">
        <v>6</v>
      </c>
      <c r="W33" s="16">
        <v>135740529</v>
      </c>
      <c r="X33" s="17">
        <v>2.4E-10</v>
      </c>
      <c r="Y33" s="15">
        <v>2.2196779844293298E-2</v>
      </c>
      <c r="Z33" s="15">
        <v>205011</v>
      </c>
      <c r="AA33" s="15" t="s">
        <v>459</v>
      </c>
      <c r="AB33" s="15" t="b">
        <v>1</v>
      </c>
      <c r="AC33" s="15" t="s">
        <v>458</v>
      </c>
      <c r="AD33" s="15" t="s">
        <v>532</v>
      </c>
      <c r="AE33" s="15">
        <v>2</v>
      </c>
      <c r="AF33" s="15" t="b">
        <v>1</v>
      </c>
      <c r="AG33" s="15" t="b">
        <v>1</v>
      </c>
      <c r="AH33" s="15" t="b">
        <v>1</v>
      </c>
      <c r="AI33" s="15" t="b">
        <v>1</v>
      </c>
      <c r="AJ33" s="15"/>
    </row>
    <row r="34" spans="1:36">
      <c r="A34" s="15" t="s">
        <v>176</v>
      </c>
      <c r="B34" s="15" t="s">
        <v>11</v>
      </c>
      <c r="C34" s="15" t="s">
        <v>12</v>
      </c>
      <c r="D34" s="15" t="s">
        <v>11</v>
      </c>
      <c r="E34" s="15" t="s">
        <v>12</v>
      </c>
      <c r="F34" s="15">
        <v>0.113328685307003</v>
      </c>
      <c r="G34" s="15">
        <v>1.89E-2</v>
      </c>
      <c r="H34" s="15">
        <v>0.89400000000000002</v>
      </c>
      <c r="I34" s="15">
        <v>0.90410000000000001</v>
      </c>
      <c r="J34" s="15" t="b">
        <v>0</v>
      </c>
      <c r="K34" s="15" t="b">
        <v>0</v>
      </c>
      <c r="L34" s="15" t="b">
        <v>0</v>
      </c>
      <c r="M34" s="15" t="s">
        <v>533</v>
      </c>
      <c r="N34" s="15">
        <v>1.4E-2</v>
      </c>
      <c r="O34" s="15">
        <v>0.1769</v>
      </c>
      <c r="P34" s="15">
        <v>79148</v>
      </c>
      <c r="Q34" s="15">
        <v>61106</v>
      </c>
      <c r="R34" s="15" t="s">
        <v>460</v>
      </c>
      <c r="S34" s="15" t="b">
        <v>1</v>
      </c>
      <c r="T34" s="15" t="s">
        <v>458</v>
      </c>
      <c r="U34" s="15">
        <v>140254</v>
      </c>
      <c r="V34" s="15">
        <v>3</v>
      </c>
      <c r="W34" s="16">
        <v>128356214</v>
      </c>
      <c r="X34" s="17">
        <v>2.2000000000000001E-21</v>
      </c>
      <c r="Y34" s="15">
        <v>1.36694505444149E-2</v>
      </c>
      <c r="Z34" s="15">
        <v>205011</v>
      </c>
      <c r="AA34" s="15" t="s">
        <v>459</v>
      </c>
      <c r="AB34" s="15" t="b">
        <v>1</v>
      </c>
      <c r="AC34" s="15" t="s">
        <v>458</v>
      </c>
      <c r="AD34" s="15" t="s">
        <v>532</v>
      </c>
      <c r="AE34" s="15">
        <v>2</v>
      </c>
      <c r="AF34" s="15" t="b">
        <v>1</v>
      </c>
      <c r="AG34" s="15" t="b">
        <v>1</v>
      </c>
      <c r="AH34" s="15" t="b">
        <v>1</v>
      </c>
      <c r="AI34" s="15" t="b">
        <v>1</v>
      </c>
      <c r="AJ34" s="15"/>
    </row>
    <row r="35" spans="1:36">
      <c r="A35" s="15" t="s">
        <v>454</v>
      </c>
      <c r="B35" s="15" t="s">
        <v>11</v>
      </c>
      <c r="C35" s="15" t="s">
        <v>12</v>
      </c>
      <c r="D35" s="15" t="s">
        <v>11</v>
      </c>
      <c r="E35" s="15" t="s">
        <v>12</v>
      </c>
      <c r="F35" s="15">
        <v>2.9558802241544401E-2</v>
      </c>
      <c r="G35" s="15">
        <v>-2.7000000000000001E-3</v>
      </c>
      <c r="H35" s="15">
        <v>0.377</v>
      </c>
      <c r="I35" s="15">
        <v>0.37640000000000001</v>
      </c>
      <c r="J35" s="15" t="b">
        <v>0</v>
      </c>
      <c r="K35" s="15" t="b">
        <v>0</v>
      </c>
      <c r="L35" s="15" t="b">
        <v>0</v>
      </c>
      <c r="M35" s="15" t="s">
        <v>533</v>
      </c>
      <c r="N35" s="15">
        <v>6.4000000000000003E-3</v>
      </c>
      <c r="O35" s="15">
        <v>0.67469999999999997</v>
      </c>
      <c r="P35" s="15">
        <v>79148</v>
      </c>
      <c r="Q35" s="15">
        <v>61106</v>
      </c>
      <c r="R35" s="15" t="s">
        <v>460</v>
      </c>
      <c r="S35" s="15" t="b">
        <v>1</v>
      </c>
      <c r="T35" s="15" t="s">
        <v>458</v>
      </c>
      <c r="U35" s="15">
        <v>140254</v>
      </c>
      <c r="V35" s="15">
        <v>23</v>
      </c>
      <c r="W35" s="16">
        <v>119619039</v>
      </c>
      <c r="X35" s="17">
        <v>8.7999999999999994E-9</v>
      </c>
      <c r="Y35" s="15">
        <v>4.9535933308932703E-3</v>
      </c>
      <c r="Z35" s="15">
        <v>205011</v>
      </c>
      <c r="AA35" s="15" t="s">
        <v>459</v>
      </c>
      <c r="AB35" s="15" t="b">
        <v>1</v>
      </c>
      <c r="AC35" s="15" t="s">
        <v>458</v>
      </c>
      <c r="AD35" s="15" t="s">
        <v>532</v>
      </c>
      <c r="AE35" s="15">
        <v>2</v>
      </c>
      <c r="AF35" s="15" t="b">
        <v>1</v>
      </c>
      <c r="AG35" s="15" t="b">
        <v>1</v>
      </c>
      <c r="AH35" s="15" t="b">
        <v>0</v>
      </c>
      <c r="AI35" s="15" t="b">
        <v>0</v>
      </c>
      <c r="AJ35" s="15"/>
    </row>
    <row r="36" spans="1:36">
      <c r="A36" s="15" t="s">
        <v>409</v>
      </c>
      <c r="B36" s="15" t="s">
        <v>11</v>
      </c>
      <c r="C36" s="15" t="s">
        <v>12</v>
      </c>
      <c r="D36" s="15" t="s">
        <v>11</v>
      </c>
      <c r="E36" s="15" t="s">
        <v>12</v>
      </c>
      <c r="F36" s="15">
        <v>0.55961578793542299</v>
      </c>
      <c r="G36" s="15">
        <v>-1.2200000000000001E-2</v>
      </c>
      <c r="H36" s="15">
        <v>0.97099999999999997</v>
      </c>
      <c r="I36" s="15">
        <v>0.97889999999999999</v>
      </c>
      <c r="J36" s="15" t="b">
        <v>0</v>
      </c>
      <c r="K36" s="15" t="b">
        <v>0</v>
      </c>
      <c r="L36" s="15" t="b">
        <v>0</v>
      </c>
      <c r="M36" s="15" t="s">
        <v>533</v>
      </c>
      <c r="N36" s="15">
        <v>3.8699999999999998E-2</v>
      </c>
      <c r="O36" s="15">
        <v>0.75260000000000005</v>
      </c>
      <c r="P36" s="15">
        <v>79148</v>
      </c>
      <c r="Q36" s="15">
        <v>61106</v>
      </c>
      <c r="R36" s="15" t="s">
        <v>460</v>
      </c>
      <c r="S36" s="15" t="b">
        <v>1</v>
      </c>
      <c r="T36" s="15" t="s">
        <v>458</v>
      </c>
      <c r="U36" s="15">
        <v>140254</v>
      </c>
      <c r="V36" s="15">
        <v>18</v>
      </c>
      <c r="W36" s="16">
        <v>60920854</v>
      </c>
      <c r="X36" s="17">
        <v>5.2E-149</v>
      </c>
      <c r="Y36" s="15">
        <v>2.1942059862255201E-2</v>
      </c>
      <c r="Z36" s="15">
        <v>205011</v>
      </c>
      <c r="AA36" s="15" t="s">
        <v>459</v>
      </c>
      <c r="AB36" s="15" t="b">
        <v>1</v>
      </c>
      <c r="AC36" s="15" t="s">
        <v>458</v>
      </c>
      <c r="AD36" s="15" t="s">
        <v>532</v>
      </c>
      <c r="AE36" s="15">
        <v>2</v>
      </c>
      <c r="AF36" s="15" t="b">
        <v>1</v>
      </c>
      <c r="AG36" s="15" t="b">
        <v>1</v>
      </c>
      <c r="AH36" s="15" t="b">
        <v>1</v>
      </c>
      <c r="AI36" s="15" t="b">
        <v>1</v>
      </c>
      <c r="AJ36" s="15"/>
    </row>
    <row r="37" spans="1:36">
      <c r="A37" s="15" t="s">
        <v>423</v>
      </c>
      <c r="B37" s="15" t="s">
        <v>17</v>
      </c>
      <c r="C37" s="15" t="s">
        <v>24</v>
      </c>
      <c r="D37" s="15" t="s">
        <v>17</v>
      </c>
      <c r="E37" s="15" t="s">
        <v>24</v>
      </c>
      <c r="F37" s="15">
        <v>6.7658648473814906E-2</v>
      </c>
      <c r="G37" s="15">
        <v>1.2E-2</v>
      </c>
      <c r="H37" s="15">
        <v>0.71599999999999997</v>
      </c>
      <c r="I37" s="15">
        <v>0.71450000000000002</v>
      </c>
      <c r="J37" s="15" t="b">
        <v>0</v>
      </c>
      <c r="K37" s="15" t="b">
        <v>0</v>
      </c>
      <c r="L37" s="15" t="b">
        <v>0</v>
      </c>
      <c r="M37" s="15" t="s">
        <v>533</v>
      </c>
      <c r="N37" s="15">
        <v>9.4999999999999998E-3</v>
      </c>
      <c r="O37" s="15">
        <v>0.20749999999999999</v>
      </c>
      <c r="P37" s="15">
        <v>79148</v>
      </c>
      <c r="Q37" s="15">
        <v>61106</v>
      </c>
      <c r="R37" s="15" t="s">
        <v>460</v>
      </c>
      <c r="S37" s="15" t="b">
        <v>1</v>
      </c>
      <c r="T37" s="15" t="s">
        <v>458</v>
      </c>
      <c r="U37" s="15">
        <v>140254</v>
      </c>
      <c r="V37" s="15">
        <v>19</v>
      </c>
      <c r="W37" s="16">
        <v>49459104</v>
      </c>
      <c r="X37" s="17">
        <v>2.2999999999999999E-16</v>
      </c>
      <c r="Y37" s="15">
        <v>9.5376357325562093E-3</v>
      </c>
      <c r="Z37" s="15">
        <v>205011</v>
      </c>
      <c r="AA37" s="15" t="s">
        <v>459</v>
      </c>
      <c r="AB37" s="15" t="b">
        <v>1</v>
      </c>
      <c r="AC37" s="15" t="s">
        <v>458</v>
      </c>
      <c r="AD37" s="15" t="s">
        <v>532</v>
      </c>
      <c r="AE37" s="15">
        <v>2</v>
      </c>
      <c r="AF37" s="15" t="b">
        <v>1</v>
      </c>
      <c r="AG37" s="15" t="b">
        <v>1</v>
      </c>
      <c r="AH37" s="15" t="b">
        <v>1</v>
      </c>
      <c r="AI37" s="15" t="b">
        <v>1</v>
      </c>
      <c r="AJ37" s="15"/>
    </row>
    <row r="38" spans="1:36">
      <c r="A38" s="15" t="s">
        <v>403</v>
      </c>
      <c r="B38" s="15" t="s">
        <v>12</v>
      </c>
      <c r="C38" s="15" t="s">
        <v>17</v>
      </c>
      <c r="D38" s="15" t="s">
        <v>12</v>
      </c>
      <c r="E38" s="15" t="s">
        <v>17</v>
      </c>
      <c r="F38" s="15">
        <v>0.17395330712343801</v>
      </c>
      <c r="G38" s="15">
        <v>9.4000000000000004E-3</v>
      </c>
      <c r="H38" s="15">
        <v>0.76700000000000002</v>
      </c>
      <c r="I38" s="15">
        <v>0.77</v>
      </c>
      <c r="J38" s="15" t="b">
        <v>0</v>
      </c>
      <c r="K38" s="15" t="b">
        <v>0</v>
      </c>
      <c r="L38" s="15" t="b">
        <v>0</v>
      </c>
      <c r="M38" s="15" t="s">
        <v>533</v>
      </c>
      <c r="N38" s="15">
        <v>9.4999999999999998E-3</v>
      </c>
      <c r="O38" s="15">
        <v>0.31879999999999997</v>
      </c>
      <c r="P38" s="15">
        <v>79148</v>
      </c>
      <c r="Q38" s="15">
        <v>61106</v>
      </c>
      <c r="R38" s="15" t="s">
        <v>460</v>
      </c>
      <c r="S38" s="15" t="b">
        <v>1</v>
      </c>
      <c r="T38" s="15" t="s">
        <v>458</v>
      </c>
      <c r="U38" s="15">
        <v>140254</v>
      </c>
      <c r="V38" s="15">
        <v>18</v>
      </c>
      <c r="W38" s="16">
        <v>42161643</v>
      </c>
      <c r="X38" s="17">
        <v>2.0999999999999999E-92</v>
      </c>
      <c r="Y38" s="15">
        <v>8.5756660201492408E-3</v>
      </c>
      <c r="Z38" s="15">
        <v>205011</v>
      </c>
      <c r="AA38" s="15" t="s">
        <v>459</v>
      </c>
      <c r="AB38" s="15" t="b">
        <v>1</v>
      </c>
      <c r="AC38" s="15" t="s">
        <v>458</v>
      </c>
      <c r="AD38" s="15" t="s">
        <v>532</v>
      </c>
      <c r="AE38" s="15">
        <v>2</v>
      </c>
      <c r="AF38" s="15" t="b">
        <v>1</v>
      </c>
      <c r="AG38" s="15" t="b">
        <v>1</v>
      </c>
      <c r="AH38" s="15" t="b">
        <v>1</v>
      </c>
      <c r="AI38" s="15" t="b">
        <v>1</v>
      </c>
      <c r="AJ38" s="15"/>
    </row>
    <row r="39" spans="1:36">
      <c r="A39" s="15" t="s">
        <v>441</v>
      </c>
      <c r="B39" s="15" t="s">
        <v>11</v>
      </c>
      <c r="C39" s="15" t="s">
        <v>12</v>
      </c>
      <c r="D39" s="15" t="s">
        <v>11</v>
      </c>
      <c r="E39" s="15" t="s">
        <v>12</v>
      </c>
      <c r="F39" s="15">
        <v>0.70309751141311305</v>
      </c>
      <c r="G39" s="15">
        <v>0.376</v>
      </c>
      <c r="H39" s="15">
        <v>3.0000000000000001E-3</v>
      </c>
      <c r="I39" s="15">
        <v>3.7000000000000401E-3</v>
      </c>
      <c r="J39" s="15" t="b">
        <v>0</v>
      </c>
      <c r="K39" s="15" t="b">
        <v>0</v>
      </c>
      <c r="L39" s="15" t="b">
        <v>0</v>
      </c>
      <c r="M39" s="15" t="s">
        <v>533</v>
      </c>
      <c r="N39" s="15">
        <v>7.0699999999999999E-2</v>
      </c>
      <c r="O39" s="17">
        <v>1.0279999999999999E-7</v>
      </c>
      <c r="P39" s="15">
        <v>79148</v>
      </c>
      <c r="Q39" s="15">
        <v>61106</v>
      </c>
      <c r="R39" s="15" t="s">
        <v>460</v>
      </c>
      <c r="S39" s="15" t="b">
        <v>1</v>
      </c>
      <c r="T39" s="15" t="s">
        <v>458</v>
      </c>
      <c r="U39" s="15">
        <v>140254</v>
      </c>
      <c r="V39" s="15">
        <v>22</v>
      </c>
      <c r="W39" s="16">
        <v>29103598</v>
      </c>
      <c r="X39" s="17">
        <v>1.5E-16</v>
      </c>
      <c r="Y39" s="15">
        <v>8.2851070627046303E-2</v>
      </c>
      <c r="Z39" s="15">
        <v>205011</v>
      </c>
      <c r="AA39" s="15" t="s">
        <v>459</v>
      </c>
      <c r="AB39" s="15" t="b">
        <v>1</v>
      </c>
      <c r="AC39" s="15" t="s">
        <v>458</v>
      </c>
      <c r="AD39" s="15" t="s">
        <v>532</v>
      </c>
      <c r="AE39" s="15">
        <v>2</v>
      </c>
      <c r="AF39" s="15" t="b">
        <v>1</v>
      </c>
      <c r="AG39" s="15" t="b">
        <v>1</v>
      </c>
      <c r="AH39" s="15" t="b">
        <v>1</v>
      </c>
      <c r="AI39" s="15" t="b">
        <v>1</v>
      </c>
      <c r="AJ39" s="15"/>
    </row>
    <row r="40" spans="1:36">
      <c r="A40" s="15" t="s">
        <v>292</v>
      </c>
      <c r="B40" s="15" t="s">
        <v>24</v>
      </c>
      <c r="C40" s="15" t="s">
        <v>17</v>
      </c>
      <c r="D40" s="15" t="s">
        <v>24</v>
      </c>
      <c r="E40" s="15" t="s">
        <v>17</v>
      </c>
      <c r="F40" s="15">
        <v>6.7658648473814906E-2</v>
      </c>
      <c r="G40" s="15">
        <v>1.6500000000000001E-2</v>
      </c>
      <c r="H40" s="15">
        <v>0.155</v>
      </c>
      <c r="I40" s="15">
        <v>0.158</v>
      </c>
      <c r="J40" s="15" t="b">
        <v>0</v>
      </c>
      <c r="K40" s="15" t="b">
        <v>0</v>
      </c>
      <c r="L40" s="15" t="b">
        <v>0</v>
      </c>
      <c r="M40" s="15" t="s">
        <v>533</v>
      </c>
      <c r="N40" s="15">
        <v>1.12E-2</v>
      </c>
      <c r="O40" s="15">
        <v>0.1404</v>
      </c>
      <c r="P40" s="15">
        <v>79148</v>
      </c>
      <c r="Q40" s="15">
        <v>61106</v>
      </c>
      <c r="R40" s="15" t="s">
        <v>460</v>
      </c>
      <c r="S40" s="15" t="b">
        <v>1</v>
      </c>
      <c r="T40" s="15" t="s">
        <v>458</v>
      </c>
      <c r="U40" s="15">
        <v>140254</v>
      </c>
      <c r="V40" s="15">
        <v>10</v>
      </c>
      <c r="W40" s="16">
        <v>126850035</v>
      </c>
      <c r="X40" s="17">
        <v>1.0999999999999999E-10</v>
      </c>
      <c r="Y40" s="15">
        <v>9.5376357325562093E-3</v>
      </c>
      <c r="Z40" s="15">
        <v>205011</v>
      </c>
      <c r="AA40" s="15" t="s">
        <v>459</v>
      </c>
      <c r="AB40" s="15" t="b">
        <v>1</v>
      </c>
      <c r="AC40" s="15" t="s">
        <v>458</v>
      </c>
      <c r="AD40" s="15" t="s">
        <v>532</v>
      </c>
      <c r="AE40" s="15">
        <v>2</v>
      </c>
      <c r="AF40" s="15" t="b">
        <v>1</v>
      </c>
      <c r="AG40" s="15" t="b">
        <v>1</v>
      </c>
      <c r="AH40" s="15" t="b">
        <v>1</v>
      </c>
      <c r="AI40" s="15" t="b">
        <v>1</v>
      </c>
      <c r="AJ40" s="15"/>
    </row>
    <row r="41" spans="1:36">
      <c r="A41" s="15" t="s">
        <v>191</v>
      </c>
      <c r="B41" s="15" t="s">
        <v>24</v>
      </c>
      <c r="C41" s="15" t="s">
        <v>12</v>
      </c>
      <c r="D41" s="15" t="s">
        <v>24</v>
      </c>
      <c r="E41" s="15" t="s">
        <v>12</v>
      </c>
      <c r="F41" s="15">
        <v>5.8268908123975803E-2</v>
      </c>
      <c r="G41" s="15">
        <v>6.4999999999999997E-3</v>
      </c>
      <c r="H41" s="15">
        <v>0.75</v>
      </c>
      <c r="I41" s="15">
        <v>0.73450000000000004</v>
      </c>
      <c r="J41" s="15" t="b">
        <v>0</v>
      </c>
      <c r="K41" s="15" t="b">
        <v>1</v>
      </c>
      <c r="L41" s="15" t="b">
        <v>0</v>
      </c>
      <c r="M41" s="15" t="s">
        <v>533</v>
      </c>
      <c r="N41" s="15">
        <v>9.5999999999999992E-3</v>
      </c>
      <c r="O41" s="15">
        <v>0.49869999999999998</v>
      </c>
      <c r="P41" s="15">
        <v>79148</v>
      </c>
      <c r="Q41" s="15">
        <v>61106</v>
      </c>
      <c r="R41" s="15" t="s">
        <v>460</v>
      </c>
      <c r="S41" s="15" t="b">
        <v>1</v>
      </c>
      <c r="T41" s="15" t="s">
        <v>458</v>
      </c>
      <c r="U41" s="15">
        <v>140254</v>
      </c>
      <c r="V41" s="15">
        <v>4</v>
      </c>
      <c r="W41" s="16">
        <v>55408875</v>
      </c>
      <c r="X41" s="17">
        <v>6.2000000000000006E-11</v>
      </c>
      <c r="Y41" s="15">
        <v>7.2545753368707996E-3</v>
      </c>
      <c r="Z41" s="15">
        <v>205011</v>
      </c>
      <c r="AA41" s="15" t="s">
        <v>459</v>
      </c>
      <c r="AB41" s="15" t="b">
        <v>1</v>
      </c>
      <c r="AC41" s="15" t="s">
        <v>458</v>
      </c>
      <c r="AD41" s="15" t="s">
        <v>532</v>
      </c>
      <c r="AE41" s="15">
        <v>2</v>
      </c>
      <c r="AF41" s="15" t="b">
        <v>1</v>
      </c>
      <c r="AG41" s="15" t="b">
        <v>1</v>
      </c>
      <c r="AH41" s="15" t="b">
        <v>1</v>
      </c>
      <c r="AI41" s="15" t="b">
        <v>1</v>
      </c>
      <c r="AJ41" s="15"/>
    </row>
    <row r="42" spans="1:36">
      <c r="A42" s="15" t="s">
        <v>250</v>
      </c>
      <c r="B42" s="15" t="s">
        <v>12</v>
      </c>
      <c r="C42" s="15" t="s">
        <v>17</v>
      </c>
      <c r="D42" s="15" t="s">
        <v>12</v>
      </c>
      <c r="E42" s="15" t="s">
        <v>17</v>
      </c>
      <c r="F42" s="15">
        <v>0.122217632724249</v>
      </c>
      <c r="G42" s="15">
        <v>3.8100000000000002E-2</v>
      </c>
      <c r="H42" s="15">
        <v>0.39600000000000002</v>
      </c>
      <c r="I42" s="15">
        <v>0.36459999999999998</v>
      </c>
      <c r="J42" s="15" t="b">
        <v>0</v>
      </c>
      <c r="K42" s="15" t="b">
        <v>0</v>
      </c>
      <c r="L42" s="15" t="b">
        <v>0</v>
      </c>
      <c r="M42" s="15" t="s">
        <v>533</v>
      </c>
      <c r="N42" s="15">
        <v>8.3999999999999995E-3</v>
      </c>
      <c r="O42" s="17">
        <v>5.2190000000000003E-6</v>
      </c>
      <c r="P42" s="15">
        <v>79148</v>
      </c>
      <c r="Q42" s="15">
        <v>61106</v>
      </c>
      <c r="R42" s="15" t="s">
        <v>460</v>
      </c>
      <c r="S42" s="15" t="b">
        <v>1</v>
      </c>
      <c r="T42" s="15" t="s">
        <v>458</v>
      </c>
      <c r="U42" s="15">
        <v>140254</v>
      </c>
      <c r="V42" s="15">
        <v>7</v>
      </c>
      <c r="W42" s="16">
        <v>1976667</v>
      </c>
      <c r="X42" s="17">
        <v>1.5E-57</v>
      </c>
      <c r="Y42" s="15">
        <v>6.8031242556533499E-3</v>
      </c>
      <c r="Z42" s="15">
        <v>205011</v>
      </c>
      <c r="AA42" s="15" t="s">
        <v>459</v>
      </c>
      <c r="AB42" s="15" t="b">
        <v>1</v>
      </c>
      <c r="AC42" s="15" t="s">
        <v>458</v>
      </c>
      <c r="AD42" s="15" t="s">
        <v>532</v>
      </c>
      <c r="AE42" s="15">
        <v>2</v>
      </c>
      <c r="AF42" s="15" t="b">
        <v>1</v>
      </c>
      <c r="AG42" s="15" t="b">
        <v>1</v>
      </c>
      <c r="AH42" s="15" t="b">
        <v>1</v>
      </c>
      <c r="AI42" s="15" t="b">
        <v>1</v>
      </c>
      <c r="AJ42" s="15"/>
    </row>
    <row r="43" spans="1:36">
      <c r="A43" s="15" t="s">
        <v>298</v>
      </c>
      <c r="B43" s="15" t="s">
        <v>11</v>
      </c>
      <c r="C43" s="15" t="s">
        <v>12</v>
      </c>
      <c r="D43" s="15" t="s">
        <v>11</v>
      </c>
      <c r="E43" s="15" t="s">
        <v>12</v>
      </c>
      <c r="F43" s="15">
        <v>4.8790164169432E-2</v>
      </c>
      <c r="G43" s="15">
        <v>1.8499999999999999E-2</v>
      </c>
      <c r="H43" s="15">
        <v>0.70799999999999996</v>
      </c>
      <c r="I43" s="15">
        <v>0.69420000000000004</v>
      </c>
      <c r="J43" s="15" t="b">
        <v>0</v>
      </c>
      <c r="K43" s="15" t="b">
        <v>0</v>
      </c>
      <c r="L43" s="15" t="b">
        <v>0</v>
      </c>
      <c r="M43" s="15" t="s">
        <v>533</v>
      </c>
      <c r="N43" s="15">
        <v>8.8999999999999999E-3</v>
      </c>
      <c r="O43" s="15">
        <v>3.7330000000000002E-2</v>
      </c>
      <c r="P43" s="15">
        <v>79148</v>
      </c>
      <c r="Q43" s="15">
        <v>61106</v>
      </c>
      <c r="R43" s="15" t="s">
        <v>460</v>
      </c>
      <c r="S43" s="15" t="b">
        <v>1</v>
      </c>
      <c r="T43" s="15" t="s">
        <v>458</v>
      </c>
      <c r="U43" s="15">
        <v>140254</v>
      </c>
      <c r="V43" s="15">
        <v>11</v>
      </c>
      <c r="W43" s="16">
        <v>47298201</v>
      </c>
      <c r="X43" s="17">
        <v>1.0000000000000001E-9</v>
      </c>
      <c r="Y43" s="15">
        <v>9.7193485286404206E-3</v>
      </c>
      <c r="Z43" s="15">
        <v>205011</v>
      </c>
      <c r="AA43" s="15" t="s">
        <v>459</v>
      </c>
      <c r="AB43" s="15" t="b">
        <v>1</v>
      </c>
      <c r="AC43" s="15" t="s">
        <v>458</v>
      </c>
      <c r="AD43" s="15" t="s">
        <v>532</v>
      </c>
      <c r="AE43" s="15">
        <v>2</v>
      </c>
      <c r="AF43" s="15" t="b">
        <v>1</v>
      </c>
      <c r="AG43" s="15" t="b">
        <v>1</v>
      </c>
      <c r="AH43" s="15" t="b">
        <v>1</v>
      </c>
      <c r="AI43" s="15" t="b">
        <v>1</v>
      </c>
      <c r="AJ43" s="15"/>
    </row>
    <row r="44" spans="1:36">
      <c r="A44" s="15" t="s">
        <v>186</v>
      </c>
      <c r="B44" s="15" t="s">
        <v>17</v>
      </c>
      <c r="C44" s="15" t="s">
        <v>24</v>
      </c>
      <c r="D44" s="15" t="s">
        <v>17</v>
      </c>
      <c r="E44" s="15" t="s">
        <v>24</v>
      </c>
      <c r="F44" s="15">
        <v>6.7658648473814906E-2</v>
      </c>
      <c r="G44" s="15">
        <v>3.3E-3</v>
      </c>
      <c r="H44" s="15">
        <v>0.45100000000000001</v>
      </c>
      <c r="I44" s="15">
        <v>0.45219999999999999</v>
      </c>
      <c r="J44" s="15" t="b">
        <v>0</v>
      </c>
      <c r="K44" s="15" t="b">
        <v>0</v>
      </c>
      <c r="L44" s="15" t="b">
        <v>0</v>
      </c>
      <c r="M44" s="15" t="s">
        <v>533</v>
      </c>
      <c r="N44" s="15">
        <v>8.0999999999999996E-3</v>
      </c>
      <c r="O44" s="15">
        <v>0.68079999999999996</v>
      </c>
      <c r="P44" s="15">
        <v>79148</v>
      </c>
      <c r="Q44" s="15">
        <v>61106</v>
      </c>
      <c r="R44" s="15" t="s">
        <v>460</v>
      </c>
      <c r="S44" s="15" t="b">
        <v>1</v>
      </c>
      <c r="T44" s="15" t="s">
        <v>458</v>
      </c>
      <c r="U44" s="15">
        <v>140254</v>
      </c>
      <c r="V44" s="15">
        <v>3</v>
      </c>
      <c r="W44" s="16">
        <v>168838408</v>
      </c>
      <c r="X44" s="17">
        <v>2.3E-21</v>
      </c>
      <c r="Y44" s="15">
        <v>7.1195888053766799E-3</v>
      </c>
      <c r="Z44" s="15">
        <v>205011</v>
      </c>
      <c r="AA44" s="15" t="s">
        <v>459</v>
      </c>
      <c r="AB44" s="15" t="b">
        <v>1</v>
      </c>
      <c r="AC44" s="15" t="s">
        <v>458</v>
      </c>
      <c r="AD44" s="15" t="s">
        <v>532</v>
      </c>
      <c r="AE44" s="15">
        <v>2</v>
      </c>
      <c r="AF44" s="15" t="b">
        <v>1</v>
      </c>
      <c r="AG44" s="15" t="b">
        <v>1</v>
      </c>
      <c r="AH44" s="15" t="b">
        <v>1</v>
      </c>
      <c r="AI44" s="15" t="b">
        <v>1</v>
      </c>
      <c r="AJ44" s="15"/>
    </row>
    <row r="45" spans="1:36">
      <c r="A45" s="15" t="s">
        <v>193</v>
      </c>
      <c r="B45" s="15" t="s">
        <v>17</v>
      </c>
      <c r="C45" s="15" t="s">
        <v>24</v>
      </c>
      <c r="D45" s="15" t="s">
        <v>17</v>
      </c>
      <c r="E45" s="15" t="s">
        <v>24</v>
      </c>
      <c r="F45" s="15">
        <v>4.8790164169432E-2</v>
      </c>
      <c r="G45" s="15">
        <v>1.2999999999999999E-3</v>
      </c>
      <c r="H45" s="15">
        <v>0.65100000000000002</v>
      </c>
      <c r="I45" s="15">
        <v>0.66820000000000002</v>
      </c>
      <c r="J45" s="15" t="b">
        <v>0</v>
      </c>
      <c r="K45" s="15" t="b">
        <v>0</v>
      </c>
      <c r="L45" s="15" t="b">
        <v>0</v>
      </c>
      <c r="M45" s="15" t="s">
        <v>533</v>
      </c>
      <c r="N45" s="15">
        <v>8.5000000000000006E-3</v>
      </c>
      <c r="O45" s="15">
        <v>0.87780000000000002</v>
      </c>
      <c r="P45" s="15">
        <v>79148</v>
      </c>
      <c r="Q45" s="15">
        <v>61106</v>
      </c>
      <c r="R45" s="15" t="s">
        <v>460</v>
      </c>
      <c r="S45" s="15" t="b">
        <v>1</v>
      </c>
      <c r="T45" s="15" t="s">
        <v>458</v>
      </c>
      <c r="U45" s="15">
        <v>140254</v>
      </c>
      <c r="V45" s="15">
        <v>4</v>
      </c>
      <c r="W45" s="16">
        <v>103450083</v>
      </c>
      <c r="X45" s="17">
        <v>1.8999999999999999E-11</v>
      </c>
      <c r="Y45" s="15">
        <v>7.2545753368707996E-3</v>
      </c>
      <c r="Z45" s="15">
        <v>205011</v>
      </c>
      <c r="AA45" s="15" t="s">
        <v>459</v>
      </c>
      <c r="AB45" s="15" t="b">
        <v>1</v>
      </c>
      <c r="AC45" s="15" t="s">
        <v>458</v>
      </c>
      <c r="AD45" s="15" t="s">
        <v>532</v>
      </c>
      <c r="AE45" s="15">
        <v>2</v>
      </c>
      <c r="AF45" s="15" t="b">
        <v>1</v>
      </c>
      <c r="AG45" s="15" t="b">
        <v>1</v>
      </c>
      <c r="AH45" s="15" t="b">
        <v>1</v>
      </c>
      <c r="AI45" s="15" t="b">
        <v>1</v>
      </c>
      <c r="AJ45" s="15"/>
    </row>
    <row r="46" spans="1:36">
      <c r="A46" s="15" t="s">
        <v>154</v>
      </c>
      <c r="B46" s="15" t="s">
        <v>12</v>
      </c>
      <c r="C46" s="15" t="s">
        <v>24</v>
      </c>
      <c r="D46" s="15" t="s">
        <v>12</v>
      </c>
      <c r="E46" s="15" t="s">
        <v>24</v>
      </c>
      <c r="F46" s="15">
        <v>4.8790164169432E-2</v>
      </c>
      <c r="G46" s="15">
        <v>1.09E-2</v>
      </c>
      <c r="H46" s="15">
        <v>0.66900000000000004</v>
      </c>
      <c r="I46" s="15">
        <v>0.66959999999999997</v>
      </c>
      <c r="J46" s="15" t="b">
        <v>0</v>
      </c>
      <c r="K46" s="15" t="b">
        <v>1</v>
      </c>
      <c r="L46" s="15" t="b">
        <v>0</v>
      </c>
      <c r="M46" s="15" t="s">
        <v>533</v>
      </c>
      <c r="N46" s="15">
        <v>8.6E-3</v>
      </c>
      <c r="O46" s="15">
        <v>0.2016</v>
      </c>
      <c r="P46" s="15">
        <v>79148</v>
      </c>
      <c r="Q46" s="15">
        <v>61106</v>
      </c>
      <c r="R46" s="15" t="s">
        <v>460</v>
      </c>
      <c r="S46" s="15" t="b">
        <v>1</v>
      </c>
      <c r="T46" s="15" t="s">
        <v>458</v>
      </c>
      <c r="U46" s="15">
        <v>140254</v>
      </c>
      <c r="V46" s="15">
        <v>2</v>
      </c>
      <c r="W46" s="16">
        <v>149303264</v>
      </c>
      <c r="X46" s="17">
        <v>1.0999999999999999E-9</v>
      </c>
      <c r="Y46" s="15">
        <v>7.3240066026610696E-3</v>
      </c>
      <c r="Z46" s="15">
        <v>205011</v>
      </c>
      <c r="AA46" s="15" t="s">
        <v>459</v>
      </c>
      <c r="AB46" s="15" t="b">
        <v>1</v>
      </c>
      <c r="AC46" s="15" t="s">
        <v>458</v>
      </c>
      <c r="AD46" s="15" t="s">
        <v>532</v>
      </c>
      <c r="AE46" s="15">
        <v>2</v>
      </c>
      <c r="AF46" s="15" t="b">
        <v>1</v>
      </c>
      <c r="AG46" s="15" t="b">
        <v>1</v>
      </c>
      <c r="AH46" s="15" t="b">
        <v>1</v>
      </c>
      <c r="AI46" s="15" t="b">
        <v>1</v>
      </c>
      <c r="AJ46" s="15"/>
    </row>
    <row r="47" spans="1:36">
      <c r="A47" s="15" t="s">
        <v>272</v>
      </c>
      <c r="B47" s="15" t="s">
        <v>17</v>
      </c>
      <c r="C47" s="15" t="s">
        <v>12</v>
      </c>
      <c r="D47" s="15" t="s">
        <v>17</v>
      </c>
      <c r="E47" s="15" t="s">
        <v>12</v>
      </c>
      <c r="F47" s="15">
        <v>5.8268908123975803E-2</v>
      </c>
      <c r="G47" s="15">
        <v>1.2800000000000001E-2</v>
      </c>
      <c r="H47" s="15">
        <v>0.57199999999999995</v>
      </c>
      <c r="I47" s="15">
        <v>0.56759999999999999</v>
      </c>
      <c r="J47" s="15" t="b">
        <v>0</v>
      </c>
      <c r="K47" s="15" t="b">
        <v>0</v>
      </c>
      <c r="L47" s="15" t="b">
        <v>0</v>
      </c>
      <c r="M47" s="15" t="s">
        <v>533</v>
      </c>
      <c r="N47" s="15">
        <v>8.0999999999999996E-3</v>
      </c>
      <c r="O47" s="15">
        <v>0.1145</v>
      </c>
      <c r="P47" s="15">
        <v>79148</v>
      </c>
      <c r="Q47" s="15">
        <v>61106</v>
      </c>
      <c r="R47" s="15" t="s">
        <v>460</v>
      </c>
      <c r="S47" s="15" t="b">
        <v>1</v>
      </c>
      <c r="T47" s="15" t="s">
        <v>458</v>
      </c>
      <c r="U47" s="15">
        <v>140254</v>
      </c>
      <c r="V47" s="15">
        <v>8</v>
      </c>
      <c r="W47" s="16">
        <v>130612087</v>
      </c>
      <c r="X47" s="17">
        <v>4.1000000000000002E-13</v>
      </c>
      <c r="Y47" s="15">
        <v>7.2545753368707996E-3</v>
      </c>
      <c r="Z47" s="15">
        <v>205011</v>
      </c>
      <c r="AA47" s="15" t="s">
        <v>459</v>
      </c>
      <c r="AB47" s="15" t="b">
        <v>1</v>
      </c>
      <c r="AC47" s="15" t="s">
        <v>458</v>
      </c>
      <c r="AD47" s="15" t="s">
        <v>532</v>
      </c>
      <c r="AE47" s="15">
        <v>2</v>
      </c>
      <c r="AF47" s="15" t="b">
        <v>1</v>
      </c>
      <c r="AG47" s="15" t="b">
        <v>1</v>
      </c>
      <c r="AH47" s="15" t="b">
        <v>1</v>
      </c>
      <c r="AI47" s="15" t="b">
        <v>1</v>
      </c>
      <c r="AJ47" s="15"/>
    </row>
    <row r="48" spans="1:36">
      <c r="A48" s="15" t="s">
        <v>357</v>
      </c>
      <c r="B48" s="15" t="s">
        <v>24</v>
      </c>
      <c r="C48" s="15" t="s">
        <v>17</v>
      </c>
      <c r="D48" s="15" t="s">
        <v>24</v>
      </c>
      <c r="E48" s="15" t="s">
        <v>17</v>
      </c>
      <c r="F48" s="15">
        <v>5.8268908123975803E-2</v>
      </c>
      <c r="G48" s="15">
        <v>-6.7000000000000002E-3</v>
      </c>
      <c r="H48" s="15">
        <v>0.72199999999999998</v>
      </c>
      <c r="I48" s="15">
        <v>0.70979999999999999</v>
      </c>
      <c r="J48" s="15" t="b">
        <v>0</v>
      </c>
      <c r="K48" s="15" t="b">
        <v>0</v>
      </c>
      <c r="L48" s="15" t="b">
        <v>0</v>
      </c>
      <c r="M48" s="15" t="s">
        <v>533</v>
      </c>
      <c r="N48" s="15">
        <v>8.6999999999999994E-3</v>
      </c>
      <c r="O48" s="15">
        <v>0.44490000000000002</v>
      </c>
      <c r="P48" s="15">
        <v>79148</v>
      </c>
      <c r="Q48" s="15">
        <v>61106</v>
      </c>
      <c r="R48" s="15" t="s">
        <v>460</v>
      </c>
      <c r="S48" s="15" t="b">
        <v>1</v>
      </c>
      <c r="T48" s="15" t="s">
        <v>458</v>
      </c>
      <c r="U48" s="15">
        <v>140254</v>
      </c>
      <c r="V48" s="15">
        <v>13</v>
      </c>
      <c r="W48" s="16">
        <v>50259021</v>
      </c>
      <c r="X48" s="17">
        <v>2.9999999999999998E-13</v>
      </c>
      <c r="Y48" s="15">
        <v>7.1864482057898797E-3</v>
      </c>
      <c r="Z48" s="15">
        <v>205011</v>
      </c>
      <c r="AA48" s="15" t="s">
        <v>459</v>
      </c>
      <c r="AB48" s="15" t="b">
        <v>1</v>
      </c>
      <c r="AC48" s="15" t="s">
        <v>458</v>
      </c>
      <c r="AD48" s="15" t="s">
        <v>532</v>
      </c>
      <c r="AE48" s="15">
        <v>2</v>
      </c>
      <c r="AF48" s="15" t="b">
        <v>1</v>
      </c>
      <c r="AG48" s="15" t="b">
        <v>1</v>
      </c>
      <c r="AH48" s="15" t="b">
        <v>1</v>
      </c>
      <c r="AI48" s="15" t="b">
        <v>1</v>
      </c>
      <c r="AJ48" s="15"/>
    </row>
    <row r="49" spans="1:36">
      <c r="A49" s="15" t="s">
        <v>260</v>
      </c>
      <c r="B49" s="15" t="s">
        <v>17</v>
      </c>
      <c r="C49" s="15" t="s">
        <v>24</v>
      </c>
      <c r="D49" s="15" t="s">
        <v>17</v>
      </c>
      <c r="E49" s="15" t="s">
        <v>24</v>
      </c>
      <c r="F49" s="15">
        <v>4.8790164169432E-2</v>
      </c>
      <c r="G49" s="15">
        <v>9.1000000000000004E-3</v>
      </c>
      <c r="H49" s="15">
        <v>0.51100000000000001</v>
      </c>
      <c r="I49" s="15">
        <v>0.50680000000000003</v>
      </c>
      <c r="J49" s="15" t="b">
        <v>0</v>
      </c>
      <c r="K49" s="15" t="b">
        <v>0</v>
      </c>
      <c r="L49" s="15" t="b">
        <v>0</v>
      </c>
      <c r="M49" s="15" t="s">
        <v>533</v>
      </c>
      <c r="N49" s="15">
        <v>8.0999999999999996E-3</v>
      </c>
      <c r="O49" s="15">
        <v>0.25750000000000001</v>
      </c>
      <c r="P49" s="15">
        <v>79148</v>
      </c>
      <c r="Q49" s="15">
        <v>61106</v>
      </c>
      <c r="R49" s="15" t="s">
        <v>460</v>
      </c>
      <c r="S49" s="15" t="b">
        <v>1</v>
      </c>
      <c r="T49" s="15" t="s">
        <v>458</v>
      </c>
      <c r="U49" s="15">
        <v>140254</v>
      </c>
      <c r="V49" s="15">
        <v>7</v>
      </c>
      <c r="W49" s="16">
        <v>99562842</v>
      </c>
      <c r="X49" s="17">
        <v>2.5000000000000002E-10</v>
      </c>
      <c r="Y49" s="15">
        <v>7.3240066026610696E-3</v>
      </c>
      <c r="Z49" s="15">
        <v>205011</v>
      </c>
      <c r="AA49" s="15" t="s">
        <v>459</v>
      </c>
      <c r="AB49" s="15" t="b">
        <v>1</v>
      </c>
      <c r="AC49" s="15" t="s">
        <v>458</v>
      </c>
      <c r="AD49" s="15" t="s">
        <v>532</v>
      </c>
      <c r="AE49" s="15">
        <v>2</v>
      </c>
      <c r="AF49" s="15" t="b">
        <v>1</v>
      </c>
      <c r="AG49" s="15" t="b">
        <v>1</v>
      </c>
      <c r="AH49" s="15" t="b">
        <v>1</v>
      </c>
      <c r="AI49" s="15" t="b">
        <v>1</v>
      </c>
      <c r="AJ49" s="15"/>
    </row>
    <row r="50" spans="1:36">
      <c r="A50" s="15" t="s">
        <v>116</v>
      </c>
      <c r="B50" s="15" t="s">
        <v>17</v>
      </c>
      <c r="C50" s="15" t="s">
        <v>24</v>
      </c>
      <c r="D50" s="15" t="s">
        <v>17</v>
      </c>
      <c r="E50" s="15" t="s">
        <v>24</v>
      </c>
      <c r="F50" s="15">
        <v>7.6961041136128394E-2</v>
      </c>
      <c r="G50" s="15">
        <v>1.2999999999999999E-3</v>
      </c>
      <c r="H50" s="15">
        <v>8.8999999999999996E-2</v>
      </c>
      <c r="I50" s="15">
        <v>0.1041</v>
      </c>
      <c r="J50" s="15" t="b">
        <v>0</v>
      </c>
      <c r="K50" s="15" t="b">
        <v>0</v>
      </c>
      <c r="L50" s="15" t="b">
        <v>0</v>
      </c>
      <c r="M50" s="15" t="s">
        <v>533</v>
      </c>
      <c r="N50" s="15">
        <v>1.46E-2</v>
      </c>
      <c r="O50" s="15">
        <v>0.93020000000000003</v>
      </c>
      <c r="P50" s="15">
        <v>79148</v>
      </c>
      <c r="Q50" s="15">
        <v>61106</v>
      </c>
      <c r="R50" s="15" t="s">
        <v>460</v>
      </c>
      <c r="S50" s="15" t="b">
        <v>1</v>
      </c>
      <c r="T50" s="15" t="s">
        <v>458</v>
      </c>
      <c r="U50" s="15">
        <v>140254</v>
      </c>
      <c r="V50" s="15">
        <v>1</v>
      </c>
      <c r="W50" s="16">
        <v>3098661</v>
      </c>
      <c r="X50" s="17">
        <v>1.9000000000000001E-8</v>
      </c>
      <c r="Y50" s="15">
        <v>1.41759824374517E-2</v>
      </c>
      <c r="Z50" s="15">
        <v>205011</v>
      </c>
      <c r="AA50" s="15" t="s">
        <v>459</v>
      </c>
      <c r="AB50" s="15" t="b">
        <v>1</v>
      </c>
      <c r="AC50" s="15" t="s">
        <v>458</v>
      </c>
      <c r="AD50" s="15" t="s">
        <v>532</v>
      </c>
      <c r="AE50" s="15">
        <v>2</v>
      </c>
      <c r="AF50" s="15" t="b">
        <v>1</v>
      </c>
      <c r="AG50" s="15" t="b">
        <v>1</v>
      </c>
      <c r="AH50" s="15" t="b">
        <v>1</v>
      </c>
      <c r="AI50" s="15" t="b">
        <v>1</v>
      </c>
      <c r="AJ50" s="15"/>
    </row>
    <row r="51" spans="1:36">
      <c r="A51" s="15" t="s">
        <v>289</v>
      </c>
      <c r="B51" s="15" t="s">
        <v>12</v>
      </c>
      <c r="C51" s="15" t="s">
        <v>11</v>
      </c>
      <c r="D51" s="15" t="s">
        <v>12</v>
      </c>
      <c r="E51" s="15" t="s">
        <v>11</v>
      </c>
      <c r="F51" s="15">
        <v>4.8790164169432E-2</v>
      </c>
      <c r="G51" s="15">
        <v>4.7000000000000002E-3</v>
      </c>
      <c r="H51" s="15">
        <v>0.45700000000000002</v>
      </c>
      <c r="I51" s="15">
        <v>0.45540000000000003</v>
      </c>
      <c r="J51" s="15" t="b">
        <v>0</v>
      </c>
      <c r="K51" s="15" t="b">
        <v>0</v>
      </c>
      <c r="L51" s="15" t="b">
        <v>0</v>
      </c>
      <c r="M51" s="15" t="s">
        <v>533</v>
      </c>
      <c r="N51" s="15">
        <v>8.0999999999999996E-3</v>
      </c>
      <c r="O51" s="15">
        <v>0.55989999999999995</v>
      </c>
      <c r="P51" s="15">
        <v>79148</v>
      </c>
      <c r="Q51" s="15">
        <v>61106</v>
      </c>
      <c r="R51" s="15" t="s">
        <v>460</v>
      </c>
      <c r="S51" s="15" t="b">
        <v>1</v>
      </c>
      <c r="T51" s="15" t="s">
        <v>458</v>
      </c>
      <c r="U51" s="15">
        <v>140254</v>
      </c>
      <c r="V51" s="15">
        <v>10</v>
      </c>
      <c r="W51" s="16">
        <v>52062223</v>
      </c>
      <c r="X51" s="17">
        <v>3.7000000000000001E-10</v>
      </c>
      <c r="Y51" s="15">
        <v>7.3240066026610696E-3</v>
      </c>
      <c r="Z51" s="15">
        <v>205011</v>
      </c>
      <c r="AA51" s="15" t="s">
        <v>459</v>
      </c>
      <c r="AB51" s="15" t="b">
        <v>1</v>
      </c>
      <c r="AC51" s="15" t="s">
        <v>458</v>
      </c>
      <c r="AD51" s="15" t="s">
        <v>532</v>
      </c>
      <c r="AE51" s="15">
        <v>2</v>
      </c>
      <c r="AF51" s="15" t="b">
        <v>1</v>
      </c>
      <c r="AG51" s="15" t="b">
        <v>1</v>
      </c>
      <c r="AH51" s="15" t="b">
        <v>1</v>
      </c>
      <c r="AI51" s="15" t="b">
        <v>1</v>
      </c>
      <c r="AJ51" s="15"/>
    </row>
    <row r="52" spans="1:36">
      <c r="A52" s="15" t="s">
        <v>300</v>
      </c>
      <c r="B52" s="15" t="s">
        <v>17</v>
      </c>
      <c r="C52" s="15" t="s">
        <v>12</v>
      </c>
      <c r="D52" s="15" t="s">
        <v>17</v>
      </c>
      <c r="E52" s="15" t="s">
        <v>12</v>
      </c>
      <c r="F52" s="15">
        <v>8.6177696241052398E-2</v>
      </c>
      <c r="G52" s="15">
        <v>1.72E-2</v>
      </c>
      <c r="H52" s="15">
        <v>6.4000000000000001E-2</v>
      </c>
      <c r="I52" s="15">
        <v>6.5600000000000006E-2</v>
      </c>
      <c r="J52" s="15" t="b">
        <v>0</v>
      </c>
      <c r="K52" s="15" t="b">
        <v>0</v>
      </c>
      <c r="L52" s="15" t="b">
        <v>0</v>
      </c>
      <c r="M52" s="15" t="s">
        <v>533</v>
      </c>
      <c r="N52" s="15">
        <v>1.61E-2</v>
      </c>
      <c r="O52" s="15">
        <v>0.28399999999999997</v>
      </c>
      <c r="P52" s="15">
        <v>79148</v>
      </c>
      <c r="Q52" s="15">
        <v>61106</v>
      </c>
      <c r="R52" s="15" t="s">
        <v>460</v>
      </c>
      <c r="S52" s="15" t="b">
        <v>1</v>
      </c>
      <c r="T52" s="15" t="s">
        <v>458</v>
      </c>
      <c r="U52" s="15">
        <v>140254</v>
      </c>
      <c r="V52" s="15">
        <v>11</v>
      </c>
      <c r="W52" s="16">
        <v>63963378</v>
      </c>
      <c r="X52" s="17">
        <v>3.4999999999999999E-9</v>
      </c>
      <c r="Y52" s="15">
        <v>1.63134501531309E-2</v>
      </c>
      <c r="Z52" s="15">
        <v>205011</v>
      </c>
      <c r="AA52" s="15" t="s">
        <v>459</v>
      </c>
      <c r="AB52" s="15" t="b">
        <v>1</v>
      </c>
      <c r="AC52" s="15" t="s">
        <v>458</v>
      </c>
      <c r="AD52" s="15" t="s">
        <v>532</v>
      </c>
      <c r="AE52" s="15">
        <v>2</v>
      </c>
      <c r="AF52" s="15" t="b">
        <v>1</v>
      </c>
      <c r="AG52" s="15" t="b">
        <v>1</v>
      </c>
      <c r="AH52" s="15" t="b">
        <v>1</v>
      </c>
      <c r="AI52" s="15" t="b">
        <v>1</v>
      </c>
      <c r="AJ52" s="15"/>
    </row>
    <row r="53" spans="1:36">
      <c r="A53" s="15" t="s">
        <v>405</v>
      </c>
      <c r="B53" s="15" t="s">
        <v>24</v>
      </c>
      <c r="C53" s="15" t="s">
        <v>17</v>
      </c>
      <c r="D53" s="15" t="s">
        <v>24</v>
      </c>
      <c r="E53" s="15" t="s">
        <v>17</v>
      </c>
      <c r="F53" s="15">
        <v>7.6961041136128394E-2</v>
      </c>
      <c r="G53" s="15">
        <v>-2.01E-2</v>
      </c>
      <c r="H53" s="15">
        <v>0.13300000000000001</v>
      </c>
      <c r="I53" s="15">
        <v>0.1293</v>
      </c>
      <c r="J53" s="15" t="b">
        <v>0</v>
      </c>
      <c r="K53" s="15" t="b">
        <v>0</v>
      </c>
      <c r="L53" s="15" t="b">
        <v>0</v>
      </c>
      <c r="M53" s="15" t="s">
        <v>533</v>
      </c>
      <c r="N53" s="15">
        <v>1.2200000000000001E-2</v>
      </c>
      <c r="O53" s="15">
        <v>0.10150000000000001</v>
      </c>
      <c r="P53" s="15">
        <v>79148</v>
      </c>
      <c r="Q53" s="15">
        <v>61106</v>
      </c>
      <c r="R53" s="15" t="s">
        <v>460</v>
      </c>
      <c r="S53" s="15" t="b">
        <v>1</v>
      </c>
      <c r="T53" s="15" t="s">
        <v>458</v>
      </c>
      <c r="U53" s="15">
        <v>140254</v>
      </c>
      <c r="V53" s="15">
        <v>18</v>
      </c>
      <c r="W53" s="16">
        <v>42276988</v>
      </c>
      <c r="X53" s="17">
        <v>8.3999999999999995E-14</v>
      </c>
      <c r="Y53" s="15">
        <v>9.4493040000890594E-3</v>
      </c>
      <c r="Z53" s="15">
        <v>205011</v>
      </c>
      <c r="AA53" s="15" t="s">
        <v>459</v>
      </c>
      <c r="AB53" s="15" t="b">
        <v>1</v>
      </c>
      <c r="AC53" s="15" t="s">
        <v>458</v>
      </c>
      <c r="AD53" s="15" t="s">
        <v>532</v>
      </c>
      <c r="AE53" s="15">
        <v>2</v>
      </c>
      <c r="AF53" s="15" t="b">
        <v>1</v>
      </c>
      <c r="AG53" s="15" t="b">
        <v>1</v>
      </c>
      <c r="AH53" s="15" t="b">
        <v>1</v>
      </c>
      <c r="AI53" s="15" t="b">
        <v>1</v>
      </c>
      <c r="AJ53" s="15"/>
    </row>
    <row r="54" spans="1:36">
      <c r="A54" s="15" t="s">
        <v>363</v>
      </c>
      <c r="B54" s="15" t="s">
        <v>17</v>
      </c>
      <c r="C54" s="15" t="s">
        <v>12</v>
      </c>
      <c r="D54" s="15" t="s">
        <v>17</v>
      </c>
      <c r="E54" s="15" t="s">
        <v>12</v>
      </c>
      <c r="F54" s="15">
        <v>0.22314355131420999</v>
      </c>
      <c r="G54" s="15">
        <v>1.5599999999999999E-2</v>
      </c>
      <c r="H54" s="15">
        <v>0.79600000000000004</v>
      </c>
      <c r="I54" s="15">
        <v>0.79069999999999996</v>
      </c>
      <c r="J54" s="15" t="b">
        <v>0</v>
      </c>
      <c r="K54" s="15" t="b">
        <v>0</v>
      </c>
      <c r="L54" s="15" t="b">
        <v>0</v>
      </c>
      <c r="M54" s="15" t="s">
        <v>533</v>
      </c>
      <c r="N54" s="15">
        <v>1.01E-2</v>
      </c>
      <c r="O54" s="15">
        <v>0.1215</v>
      </c>
      <c r="P54" s="15">
        <v>79148</v>
      </c>
      <c r="Q54" s="15">
        <v>61106</v>
      </c>
      <c r="R54" s="15" t="s">
        <v>460</v>
      </c>
      <c r="S54" s="15" t="b">
        <v>1</v>
      </c>
      <c r="T54" s="15" t="s">
        <v>458</v>
      </c>
      <c r="U54" s="15">
        <v>140254</v>
      </c>
      <c r="V54" s="15">
        <v>14</v>
      </c>
      <c r="W54" s="16">
        <v>96180695</v>
      </c>
      <c r="X54" s="17">
        <v>4.3E-136</v>
      </c>
      <c r="Y54" s="15">
        <v>1.0246439215646601E-2</v>
      </c>
      <c r="Z54" s="15">
        <v>205011</v>
      </c>
      <c r="AA54" s="15" t="s">
        <v>459</v>
      </c>
      <c r="AB54" s="15" t="b">
        <v>1</v>
      </c>
      <c r="AC54" s="15" t="s">
        <v>458</v>
      </c>
      <c r="AD54" s="15" t="s">
        <v>532</v>
      </c>
      <c r="AE54" s="15">
        <v>2</v>
      </c>
      <c r="AF54" s="15" t="b">
        <v>1</v>
      </c>
      <c r="AG54" s="15" t="b">
        <v>1</v>
      </c>
      <c r="AH54" s="15" t="b">
        <v>1</v>
      </c>
      <c r="AI54" s="15" t="b">
        <v>1</v>
      </c>
      <c r="AJ54" s="15"/>
    </row>
    <row r="55" spans="1:36">
      <c r="A55" s="15" t="s">
        <v>198</v>
      </c>
      <c r="B55" s="15" t="s">
        <v>24</v>
      </c>
      <c r="C55" s="15" t="s">
        <v>17</v>
      </c>
      <c r="D55" s="15" t="s">
        <v>24</v>
      </c>
      <c r="E55" s="15" t="s">
        <v>17</v>
      </c>
      <c r="F55" s="15">
        <v>4.8790164169432E-2</v>
      </c>
      <c r="G55" s="15">
        <v>7.3000000000000001E-3</v>
      </c>
      <c r="H55" s="15">
        <v>0.29199999999999998</v>
      </c>
      <c r="I55" s="15">
        <v>0.27660000000000001</v>
      </c>
      <c r="J55" s="15" t="b">
        <v>0</v>
      </c>
      <c r="K55" s="15" t="b">
        <v>0</v>
      </c>
      <c r="L55" s="15" t="b">
        <v>0</v>
      </c>
      <c r="M55" s="15" t="s">
        <v>533</v>
      </c>
      <c r="N55" s="15">
        <v>9.5999999999999992E-3</v>
      </c>
      <c r="O55" s="15">
        <v>0.44950000000000001</v>
      </c>
      <c r="P55" s="15">
        <v>79148</v>
      </c>
      <c r="Q55" s="15">
        <v>61106</v>
      </c>
      <c r="R55" s="15" t="s">
        <v>460</v>
      </c>
      <c r="S55" s="15" t="b">
        <v>1</v>
      </c>
      <c r="T55" s="15" t="s">
        <v>458</v>
      </c>
      <c r="U55" s="15">
        <v>140254</v>
      </c>
      <c r="V55" s="15">
        <v>4</v>
      </c>
      <c r="W55" s="16">
        <v>120984876</v>
      </c>
      <c r="X55" s="17">
        <v>4.2999999999999996E-9</v>
      </c>
      <c r="Y55" s="15">
        <v>7.3240066026610696E-3</v>
      </c>
      <c r="Z55" s="15">
        <v>205011</v>
      </c>
      <c r="AA55" s="15" t="s">
        <v>459</v>
      </c>
      <c r="AB55" s="15" t="b">
        <v>1</v>
      </c>
      <c r="AC55" s="15" t="s">
        <v>458</v>
      </c>
      <c r="AD55" s="15" t="s">
        <v>532</v>
      </c>
      <c r="AE55" s="15">
        <v>2</v>
      </c>
      <c r="AF55" s="15" t="b">
        <v>1</v>
      </c>
      <c r="AG55" s="15" t="b">
        <v>1</v>
      </c>
      <c r="AH55" s="15" t="b">
        <v>1</v>
      </c>
      <c r="AI55" s="15" t="b">
        <v>1</v>
      </c>
      <c r="AJ55" s="15"/>
    </row>
    <row r="56" spans="1:36">
      <c r="A56" s="15" t="s">
        <v>434</v>
      </c>
      <c r="B56" s="15" t="s">
        <v>12</v>
      </c>
      <c r="C56" s="15" t="s">
        <v>11</v>
      </c>
      <c r="D56" s="15" t="s">
        <v>12</v>
      </c>
      <c r="E56" s="15" t="s">
        <v>11</v>
      </c>
      <c r="F56" s="15">
        <v>0.113328685307003</v>
      </c>
      <c r="G56" s="15">
        <v>2.86E-2</v>
      </c>
      <c r="H56" s="15">
        <v>0.09</v>
      </c>
      <c r="I56" s="15">
        <v>6.25E-2</v>
      </c>
      <c r="J56" s="15" t="b">
        <v>0</v>
      </c>
      <c r="K56" s="15" t="b">
        <v>0</v>
      </c>
      <c r="L56" s="15" t="b">
        <v>0</v>
      </c>
      <c r="M56" s="15" t="s">
        <v>533</v>
      </c>
      <c r="N56" s="15">
        <v>1.6400000000000001E-2</v>
      </c>
      <c r="O56" s="15">
        <v>8.1199999999999994E-2</v>
      </c>
      <c r="P56" s="15">
        <v>79148</v>
      </c>
      <c r="Q56" s="15">
        <v>61106</v>
      </c>
      <c r="R56" s="15" t="s">
        <v>460</v>
      </c>
      <c r="S56" s="15" t="b">
        <v>1</v>
      </c>
      <c r="T56" s="15" t="s">
        <v>458</v>
      </c>
      <c r="U56" s="15">
        <v>140254</v>
      </c>
      <c r="V56" s="15">
        <v>20</v>
      </c>
      <c r="W56" s="16">
        <v>31982199</v>
      </c>
      <c r="X56" s="17">
        <v>2.9E-18</v>
      </c>
      <c r="Y56" s="15">
        <v>1.14414709605489E-2</v>
      </c>
      <c r="Z56" s="15">
        <v>205011</v>
      </c>
      <c r="AA56" s="15" t="s">
        <v>459</v>
      </c>
      <c r="AB56" s="15" t="b">
        <v>1</v>
      </c>
      <c r="AC56" s="15" t="s">
        <v>458</v>
      </c>
      <c r="AD56" s="15" t="s">
        <v>532</v>
      </c>
      <c r="AE56" s="15">
        <v>2</v>
      </c>
      <c r="AF56" s="15" t="b">
        <v>1</v>
      </c>
      <c r="AG56" s="15" t="b">
        <v>1</v>
      </c>
      <c r="AH56" s="15" t="b">
        <v>1</v>
      </c>
      <c r="AI56" s="15" t="b">
        <v>1</v>
      </c>
      <c r="AJ56" s="15"/>
    </row>
    <row r="57" spans="1:36">
      <c r="A57" s="15" t="s">
        <v>27</v>
      </c>
      <c r="B57" s="15" t="s">
        <v>11</v>
      </c>
      <c r="C57" s="15" t="s">
        <v>17</v>
      </c>
      <c r="D57" s="15" t="s">
        <v>11</v>
      </c>
      <c r="E57" s="15" t="s">
        <v>17</v>
      </c>
      <c r="F57" s="15">
        <v>8.6177696241052398E-2</v>
      </c>
      <c r="G57" s="15">
        <v>-1.38E-2</v>
      </c>
      <c r="H57" s="15">
        <v>0.74099999999999999</v>
      </c>
      <c r="I57" s="15">
        <v>0.74439999999999995</v>
      </c>
      <c r="J57" s="15" t="b">
        <v>0</v>
      </c>
      <c r="K57" s="15" t="b">
        <v>1</v>
      </c>
      <c r="L57" s="15" t="b">
        <v>0</v>
      </c>
      <c r="M57" s="15" t="s">
        <v>533</v>
      </c>
      <c r="N57" s="15">
        <v>9.1999999999999998E-3</v>
      </c>
      <c r="O57" s="15">
        <v>0.1348</v>
      </c>
      <c r="P57" s="15">
        <v>79148</v>
      </c>
      <c r="Q57" s="15">
        <v>61106</v>
      </c>
      <c r="R57" s="15" t="s">
        <v>460</v>
      </c>
      <c r="S57" s="15" t="b">
        <v>1</v>
      </c>
      <c r="T57" s="15" t="s">
        <v>458</v>
      </c>
      <c r="U57" s="15">
        <v>140254</v>
      </c>
      <c r="V57" s="15">
        <v>8</v>
      </c>
      <c r="W57" s="16">
        <v>30285091</v>
      </c>
      <c r="X57" s="17">
        <v>2.7999999999999999E-30</v>
      </c>
      <c r="Y57" s="15">
        <v>6.9895342316618498E-3</v>
      </c>
      <c r="Z57" s="15">
        <v>205011</v>
      </c>
      <c r="AA57" s="15" t="s">
        <v>459</v>
      </c>
      <c r="AB57" s="15" t="b">
        <v>1</v>
      </c>
      <c r="AC57" s="15" t="s">
        <v>458</v>
      </c>
      <c r="AD57" s="15" t="s">
        <v>532</v>
      </c>
      <c r="AE57" s="15">
        <v>2</v>
      </c>
      <c r="AF57" s="15" t="b">
        <v>1</v>
      </c>
      <c r="AG57" s="15" t="b">
        <v>1</v>
      </c>
      <c r="AH57" s="15" t="b">
        <v>1</v>
      </c>
      <c r="AI57" s="15" t="b">
        <v>1</v>
      </c>
      <c r="AJ57" s="15"/>
    </row>
    <row r="58" spans="1:36">
      <c r="A58" s="15" t="s">
        <v>119</v>
      </c>
      <c r="B58" s="15" t="s">
        <v>17</v>
      </c>
      <c r="C58" s="15" t="s">
        <v>11</v>
      </c>
      <c r="D58" s="15" t="s">
        <v>17</v>
      </c>
      <c r="E58" s="15" t="s">
        <v>11</v>
      </c>
      <c r="F58" s="15">
        <v>4.8790164169432E-2</v>
      </c>
      <c r="G58" s="15">
        <v>1.03E-2</v>
      </c>
      <c r="H58" s="15">
        <v>0.58299999999999996</v>
      </c>
      <c r="I58" s="15">
        <v>0.60460000000000003</v>
      </c>
      <c r="J58" s="15" t="b">
        <v>0</v>
      </c>
      <c r="K58" s="15" t="b">
        <v>1</v>
      </c>
      <c r="L58" s="15" t="b">
        <v>0</v>
      </c>
      <c r="M58" s="15" t="s">
        <v>533</v>
      </c>
      <c r="N58" s="15">
        <v>8.2000000000000007E-3</v>
      </c>
      <c r="O58" s="15">
        <v>0.2082</v>
      </c>
      <c r="P58" s="15">
        <v>79148</v>
      </c>
      <c r="Q58" s="15">
        <v>61106</v>
      </c>
      <c r="R58" s="15" t="s">
        <v>460</v>
      </c>
      <c r="S58" s="15" t="b">
        <v>1</v>
      </c>
      <c r="T58" s="15" t="s">
        <v>458</v>
      </c>
      <c r="U58" s="15">
        <v>140254</v>
      </c>
      <c r="V58" s="15">
        <v>1</v>
      </c>
      <c r="W58" s="16">
        <v>47689842</v>
      </c>
      <c r="X58" s="17">
        <v>1.4000000000000001E-10</v>
      </c>
      <c r="Y58" s="15">
        <v>7.3240066026610696E-3</v>
      </c>
      <c r="Z58" s="15">
        <v>205011</v>
      </c>
      <c r="AA58" s="15" t="s">
        <v>459</v>
      </c>
      <c r="AB58" s="15" t="b">
        <v>1</v>
      </c>
      <c r="AC58" s="15" t="s">
        <v>458</v>
      </c>
      <c r="AD58" s="15" t="s">
        <v>532</v>
      </c>
      <c r="AE58" s="15">
        <v>2</v>
      </c>
      <c r="AF58" s="15" t="b">
        <v>1</v>
      </c>
      <c r="AG58" s="15" t="b">
        <v>1</v>
      </c>
      <c r="AH58" s="15" t="b">
        <v>0</v>
      </c>
      <c r="AI58" s="15" t="b">
        <v>0</v>
      </c>
      <c r="AJ58" s="15"/>
    </row>
    <row r="59" spans="1:36">
      <c r="A59" s="15" t="s">
        <v>52</v>
      </c>
      <c r="B59" s="15" t="s">
        <v>54</v>
      </c>
      <c r="C59" s="15" t="s">
        <v>12</v>
      </c>
      <c r="D59" s="15" t="s">
        <v>54</v>
      </c>
      <c r="E59" s="15" t="s">
        <v>12</v>
      </c>
      <c r="F59" s="15">
        <v>7.6961041136128394E-2</v>
      </c>
      <c r="G59" s="15">
        <v>1.4E-3</v>
      </c>
      <c r="H59" s="15">
        <v>0.62</v>
      </c>
      <c r="I59" s="15">
        <v>0.61150000000000004</v>
      </c>
      <c r="J59" s="15" t="b">
        <v>0</v>
      </c>
      <c r="K59" s="15" t="b">
        <v>0</v>
      </c>
      <c r="L59" s="15" t="b">
        <v>0</v>
      </c>
      <c r="M59" s="15" t="s">
        <v>533</v>
      </c>
      <c r="N59" s="15">
        <v>9.5999999999999992E-3</v>
      </c>
      <c r="O59" s="15">
        <v>0.88029999999999997</v>
      </c>
      <c r="P59" s="15">
        <v>79148</v>
      </c>
      <c r="Q59" s="15">
        <v>61106</v>
      </c>
      <c r="R59" s="15" t="s">
        <v>460</v>
      </c>
      <c r="S59" s="15" t="b">
        <v>1</v>
      </c>
      <c r="T59" s="15" t="s">
        <v>458</v>
      </c>
      <c r="U59" s="15">
        <v>140254</v>
      </c>
      <c r="V59" s="15">
        <v>3</v>
      </c>
      <c r="W59" s="16">
        <v>71771215</v>
      </c>
      <c r="X59" s="17">
        <v>1.1999999999999999E-24</v>
      </c>
      <c r="Y59" s="15">
        <v>7.0539620741097101E-3</v>
      </c>
      <c r="Z59" s="15">
        <v>205011</v>
      </c>
      <c r="AA59" s="15" t="s">
        <v>459</v>
      </c>
      <c r="AB59" s="15" t="b">
        <v>1</v>
      </c>
      <c r="AC59" s="15" t="s">
        <v>458</v>
      </c>
      <c r="AD59" s="15" t="s">
        <v>532</v>
      </c>
      <c r="AE59" s="15">
        <v>2</v>
      </c>
      <c r="AF59" s="15" t="b">
        <v>1</v>
      </c>
      <c r="AG59" s="15" t="b">
        <v>1</v>
      </c>
      <c r="AH59" s="15" t="b">
        <v>0</v>
      </c>
      <c r="AI59" s="15" t="b">
        <v>0</v>
      </c>
      <c r="AJ59" s="15"/>
    </row>
    <row r="60" spans="1:36">
      <c r="A60" s="15" t="s">
        <v>175</v>
      </c>
      <c r="B60" s="15" t="s">
        <v>12</v>
      </c>
      <c r="C60" s="15" t="s">
        <v>11</v>
      </c>
      <c r="D60" s="15" t="s">
        <v>12</v>
      </c>
      <c r="E60" s="15" t="s">
        <v>11</v>
      </c>
      <c r="F60" s="15">
        <v>5.8268908123975803E-2</v>
      </c>
      <c r="G60" s="15">
        <v>-2.2700000000000001E-2</v>
      </c>
      <c r="H60" s="15">
        <v>0.72799999999999998</v>
      </c>
      <c r="I60" s="15">
        <v>0.72430000000000005</v>
      </c>
      <c r="J60" s="15" t="b">
        <v>0</v>
      </c>
      <c r="K60" s="15" t="b">
        <v>0</v>
      </c>
      <c r="L60" s="15" t="b">
        <v>0</v>
      </c>
      <c r="M60" s="15" t="s">
        <v>533</v>
      </c>
      <c r="N60" s="15">
        <v>9.1000000000000004E-3</v>
      </c>
      <c r="O60" s="15">
        <v>1.2279999999999999E-2</v>
      </c>
      <c r="P60" s="15">
        <v>79148</v>
      </c>
      <c r="Q60" s="15">
        <v>61106</v>
      </c>
      <c r="R60" s="15" t="s">
        <v>460</v>
      </c>
      <c r="S60" s="15" t="b">
        <v>1</v>
      </c>
      <c r="T60" s="15" t="s">
        <v>458</v>
      </c>
      <c r="U60" s="15">
        <v>140254</v>
      </c>
      <c r="V60" s="15">
        <v>3</v>
      </c>
      <c r="W60" s="16">
        <v>128329223</v>
      </c>
      <c r="X60" s="17">
        <v>3.3000000000000001E-12</v>
      </c>
      <c r="Y60" s="15">
        <v>7.2545753368707996E-3</v>
      </c>
      <c r="Z60" s="15">
        <v>205011</v>
      </c>
      <c r="AA60" s="15" t="s">
        <v>459</v>
      </c>
      <c r="AB60" s="15" t="b">
        <v>1</v>
      </c>
      <c r="AC60" s="15" t="s">
        <v>458</v>
      </c>
      <c r="AD60" s="15" t="s">
        <v>532</v>
      </c>
      <c r="AE60" s="15">
        <v>2</v>
      </c>
      <c r="AF60" s="15" t="b">
        <v>1</v>
      </c>
      <c r="AG60" s="15" t="b">
        <v>1</v>
      </c>
      <c r="AH60" s="15" t="b">
        <v>1</v>
      </c>
      <c r="AI60" s="15" t="b">
        <v>1</v>
      </c>
      <c r="AJ60" s="15"/>
    </row>
    <row r="61" spans="1:36">
      <c r="A61" s="15" t="s">
        <v>63</v>
      </c>
      <c r="B61" s="15" t="s">
        <v>11</v>
      </c>
      <c r="C61" s="15" t="s">
        <v>24</v>
      </c>
      <c r="D61" s="15" t="s">
        <v>11</v>
      </c>
      <c r="E61" s="15" t="s">
        <v>24</v>
      </c>
      <c r="F61" s="15">
        <v>0.13976194237515899</v>
      </c>
      <c r="G61" s="15">
        <v>8.5400000000000004E-2</v>
      </c>
      <c r="H61" s="15">
        <v>0.93100000000000005</v>
      </c>
      <c r="I61" s="15">
        <v>0.92190000000000005</v>
      </c>
      <c r="J61" s="15" t="b">
        <v>0</v>
      </c>
      <c r="K61" s="15" t="b">
        <v>0</v>
      </c>
      <c r="L61" s="15" t="b">
        <v>0</v>
      </c>
      <c r="M61" s="15" t="s">
        <v>533</v>
      </c>
      <c r="N61" s="15">
        <v>1.55E-2</v>
      </c>
      <c r="O61" s="17">
        <v>3.3309999999999999E-8</v>
      </c>
      <c r="P61" s="15">
        <v>79148</v>
      </c>
      <c r="Q61" s="15">
        <v>61106</v>
      </c>
      <c r="R61" s="15" t="s">
        <v>460</v>
      </c>
      <c r="S61" s="15" t="b">
        <v>1</v>
      </c>
      <c r="T61" s="15" t="s">
        <v>458</v>
      </c>
      <c r="U61" s="15">
        <v>140254</v>
      </c>
      <c r="V61" s="15">
        <v>7</v>
      </c>
      <c r="W61" s="16">
        <v>27204732</v>
      </c>
      <c r="X61" s="17">
        <v>8.8000000000000008E-25</v>
      </c>
      <c r="Y61" s="15">
        <v>1.54654647490905E-2</v>
      </c>
      <c r="Z61" s="15">
        <v>205011</v>
      </c>
      <c r="AA61" s="15" t="s">
        <v>459</v>
      </c>
      <c r="AB61" s="15" t="b">
        <v>1</v>
      </c>
      <c r="AC61" s="15" t="s">
        <v>458</v>
      </c>
      <c r="AD61" s="15" t="s">
        <v>532</v>
      </c>
      <c r="AE61" s="15">
        <v>2</v>
      </c>
      <c r="AF61" s="15" t="b">
        <v>1</v>
      </c>
      <c r="AG61" s="15" t="b">
        <v>1</v>
      </c>
      <c r="AH61" s="15" t="b">
        <v>1</v>
      </c>
      <c r="AI61" s="15" t="b">
        <v>1</v>
      </c>
      <c r="AJ61" s="15"/>
    </row>
    <row r="62" spans="1:36">
      <c r="A62" s="15" t="s">
        <v>335</v>
      </c>
      <c r="B62" s="15" t="s">
        <v>12</v>
      </c>
      <c r="C62" s="15" t="s">
        <v>11</v>
      </c>
      <c r="D62" s="15" t="s">
        <v>12</v>
      </c>
      <c r="E62" s="15" t="s">
        <v>11</v>
      </c>
      <c r="F62" s="15">
        <v>0.131028262406404</v>
      </c>
      <c r="G62" s="15">
        <v>7.1999999999999998E-3</v>
      </c>
      <c r="H62" s="15">
        <v>7.0000000000000007E-2</v>
      </c>
      <c r="I62" s="15">
        <v>6.5199999999999994E-2</v>
      </c>
      <c r="J62" s="15" t="b">
        <v>0</v>
      </c>
      <c r="K62" s="15" t="b">
        <v>0</v>
      </c>
      <c r="L62" s="15" t="b">
        <v>0</v>
      </c>
      <c r="M62" s="15" t="s">
        <v>533</v>
      </c>
      <c r="N62" s="15">
        <v>1.8499999999999999E-2</v>
      </c>
      <c r="O62" s="15">
        <v>0.69820000000000004</v>
      </c>
      <c r="P62" s="15">
        <v>79148</v>
      </c>
      <c r="Q62" s="15">
        <v>61106</v>
      </c>
      <c r="R62" s="15" t="s">
        <v>460</v>
      </c>
      <c r="S62" s="15" t="b">
        <v>1</v>
      </c>
      <c r="T62" s="15" t="s">
        <v>458</v>
      </c>
      <c r="U62" s="15">
        <v>140254</v>
      </c>
      <c r="V62" s="15">
        <v>12</v>
      </c>
      <c r="W62" s="16">
        <v>54685880</v>
      </c>
      <c r="X62" s="17">
        <v>2.7999999999999999E-22</v>
      </c>
      <c r="Y62" s="15">
        <v>1.3429523848321899E-2</v>
      </c>
      <c r="Z62" s="15">
        <v>205011</v>
      </c>
      <c r="AA62" s="15" t="s">
        <v>459</v>
      </c>
      <c r="AB62" s="15" t="b">
        <v>1</v>
      </c>
      <c r="AC62" s="15" t="s">
        <v>458</v>
      </c>
      <c r="AD62" s="15" t="s">
        <v>532</v>
      </c>
      <c r="AE62" s="15">
        <v>2</v>
      </c>
      <c r="AF62" s="15" t="b">
        <v>1</v>
      </c>
      <c r="AG62" s="15" t="b">
        <v>1</v>
      </c>
      <c r="AH62" s="15" t="b">
        <v>1</v>
      </c>
      <c r="AI62" s="15" t="b">
        <v>1</v>
      </c>
      <c r="AJ62" s="15"/>
    </row>
    <row r="63" spans="1:36">
      <c r="A63" s="15" t="s">
        <v>412</v>
      </c>
      <c r="B63" s="15" t="s">
        <v>24</v>
      </c>
      <c r="C63" s="15" t="s">
        <v>17</v>
      </c>
      <c r="D63" s="15" t="s">
        <v>24</v>
      </c>
      <c r="E63" s="15" t="s">
        <v>17</v>
      </c>
      <c r="F63" s="15">
        <v>0.10436001532424299</v>
      </c>
      <c r="G63" s="15">
        <v>1.26E-2</v>
      </c>
      <c r="H63" s="15">
        <v>9.1999999999999998E-2</v>
      </c>
      <c r="I63" s="15">
        <v>7.3700000000000002E-2</v>
      </c>
      <c r="J63" s="15" t="b">
        <v>0</v>
      </c>
      <c r="K63" s="15" t="b">
        <v>0</v>
      </c>
      <c r="L63" s="15" t="b">
        <v>0</v>
      </c>
      <c r="M63" s="15" t="s">
        <v>533</v>
      </c>
      <c r="N63" s="15">
        <v>1.6799999999999999E-2</v>
      </c>
      <c r="O63" s="15">
        <v>0.4526</v>
      </c>
      <c r="P63" s="15">
        <v>79148</v>
      </c>
      <c r="Q63" s="15">
        <v>61106</v>
      </c>
      <c r="R63" s="15" t="s">
        <v>460</v>
      </c>
      <c r="S63" s="15" t="b">
        <v>1</v>
      </c>
      <c r="T63" s="15" t="s">
        <v>458</v>
      </c>
      <c r="U63" s="15">
        <v>140254</v>
      </c>
      <c r="V63" s="15">
        <v>19</v>
      </c>
      <c r="W63" s="16">
        <v>1079959</v>
      </c>
      <c r="X63" s="17">
        <v>1.6999999999999999E-17</v>
      </c>
      <c r="Y63" s="15">
        <v>1.37926584873152E-2</v>
      </c>
      <c r="Z63" s="15">
        <v>205011</v>
      </c>
      <c r="AA63" s="15" t="s">
        <v>459</v>
      </c>
      <c r="AB63" s="15" t="b">
        <v>1</v>
      </c>
      <c r="AC63" s="15" t="s">
        <v>458</v>
      </c>
      <c r="AD63" s="15" t="s">
        <v>532</v>
      </c>
      <c r="AE63" s="15">
        <v>2</v>
      </c>
      <c r="AF63" s="15" t="b">
        <v>1</v>
      </c>
      <c r="AG63" s="15" t="b">
        <v>1</v>
      </c>
      <c r="AH63" s="15" t="b">
        <v>1</v>
      </c>
      <c r="AI63" s="15" t="b">
        <v>1</v>
      </c>
      <c r="AJ63" s="15"/>
    </row>
    <row r="64" spans="1:36">
      <c r="A64" s="15" t="s">
        <v>324</v>
      </c>
      <c r="B64" s="15" t="s">
        <v>24</v>
      </c>
      <c r="C64" s="15" t="s">
        <v>325</v>
      </c>
      <c r="D64" s="15" t="s">
        <v>24</v>
      </c>
      <c r="E64" s="15" t="s">
        <v>325</v>
      </c>
      <c r="F64" s="15">
        <v>6.7658648473814906E-2</v>
      </c>
      <c r="G64" s="15">
        <v>1.14E-2</v>
      </c>
      <c r="H64" s="15">
        <v>0.59199999999999997</v>
      </c>
      <c r="I64" s="15">
        <v>0.60880000000000001</v>
      </c>
      <c r="J64" s="15" t="b">
        <v>0</v>
      </c>
      <c r="K64" s="15" t="b">
        <v>0</v>
      </c>
      <c r="L64" s="15" t="b">
        <v>0</v>
      </c>
      <c r="M64" s="15" t="s">
        <v>533</v>
      </c>
      <c r="N64" s="15">
        <v>8.5000000000000006E-3</v>
      </c>
      <c r="O64" s="15">
        <v>0.17860000000000001</v>
      </c>
      <c r="P64" s="15">
        <v>79148</v>
      </c>
      <c r="Q64" s="15">
        <v>61106</v>
      </c>
      <c r="R64" s="15" t="s">
        <v>460</v>
      </c>
      <c r="S64" s="15" t="b">
        <v>1</v>
      </c>
      <c r="T64" s="15" t="s">
        <v>458</v>
      </c>
      <c r="U64" s="15">
        <v>140254</v>
      </c>
      <c r="V64" s="15">
        <v>12</v>
      </c>
      <c r="W64" s="16">
        <v>12890155</v>
      </c>
      <c r="X64" s="17">
        <v>1.0000000000000001E-18</v>
      </c>
      <c r="Y64" s="15">
        <v>7.1864482057898797E-3</v>
      </c>
      <c r="Z64" s="15">
        <v>205011</v>
      </c>
      <c r="AA64" s="15" t="s">
        <v>459</v>
      </c>
      <c r="AB64" s="15" t="b">
        <v>1</v>
      </c>
      <c r="AC64" s="15" t="s">
        <v>458</v>
      </c>
      <c r="AD64" s="15" t="s">
        <v>532</v>
      </c>
      <c r="AE64" s="15">
        <v>2</v>
      </c>
      <c r="AF64" s="15" t="b">
        <v>1</v>
      </c>
      <c r="AG64" s="15" t="b">
        <v>1</v>
      </c>
      <c r="AH64" s="15" t="b">
        <v>0</v>
      </c>
      <c r="AI64" s="15" t="b">
        <v>0</v>
      </c>
      <c r="AJ64" s="15"/>
    </row>
    <row r="65" spans="1:36">
      <c r="A65" s="15" t="s">
        <v>379</v>
      </c>
      <c r="B65" s="15" t="s">
        <v>17</v>
      </c>
      <c r="C65" s="15" t="s">
        <v>12</v>
      </c>
      <c r="D65" s="15" t="s">
        <v>17</v>
      </c>
      <c r="E65" s="15" t="s">
        <v>12</v>
      </c>
      <c r="F65" s="15">
        <v>0.131028262406404</v>
      </c>
      <c r="G65" s="15">
        <v>2.8400000000000002E-2</v>
      </c>
      <c r="H65" s="15">
        <v>0.127</v>
      </c>
      <c r="I65" s="15">
        <v>0.12529999999999999</v>
      </c>
      <c r="J65" s="15" t="b">
        <v>0</v>
      </c>
      <c r="K65" s="15" t="b">
        <v>0</v>
      </c>
      <c r="L65" s="15" t="b">
        <v>0</v>
      </c>
      <c r="M65" s="15" t="s">
        <v>533</v>
      </c>
      <c r="N65" s="15">
        <v>1.24E-2</v>
      </c>
      <c r="O65" s="15">
        <v>2.257E-2</v>
      </c>
      <c r="P65" s="15">
        <v>79148</v>
      </c>
      <c r="Q65" s="15">
        <v>61106</v>
      </c>
      <c r="R65" s="15" t="s">
        <v>460</v>
      </c>
      <c r="S65" s="15" t="b">
        <v>1</v>
      </c>
      <c r="T65" s="15" t="s">
        <v>458</v>
      </c>
      <c r="U65" s="15">
        <v>140254</v>
      </c>
      <c r="V65" s="15">
        <v>16</v>
      </c>
      <c r="W65" s="16">
        <v>81056441</v>
      </c>
      <c r="X65" s="17">
        <v>2.4999999999999998E-35</v>
      </c>
      <c r="Y65" s="15">
        <v>1.12397933148037E-2</v>
      </c>
      <c r="Z65" s="15">
        <v>205011</v>
      </c>
      <c r="AA65" s="15" t="s">
        <v>459</v>
      </c>
      <c r="AB65" s="15" t="b">
        <v>1</v>
      </c>
      <c r="AC65" s="15" t="s">
        <v>458</v>
      </c>
      <c r="AD65" s="15" t="s">
        <v>532</v>
      </c>
      <c r="AE65" s="15">
        <v>2</v>
      </c>
      <c r="AF65" s="15" t="b">
        <v>1</v>
      </c>
      <c r="AG65" s="15" t="b">
        <v>1</v>
      </c>
      <c r="AH65" s="15" t="b">
        <v>1</v>
      </c>
      <c r="AI65" s="15" t="b">
        <v>1</v>
      </c>
      <c r="AJ65" s="15"/>
    </row>
    <row r="66" spans="1:36">
      <c r="A66" s="15" t="s">
        <v>214</v>
      </c>
      <c r="B66" s="15" t="s">
        <v>17</v>
      </c>
      <c r="C66" s="15" t="s">
        <v>24</v>
      </c>
      <c r="D66" s="15" t="s">
        <v>17</v>
      </c>
      <c r="E66" s="15" t="s">
        <v>24</v>
      </c>
      <c r="F66" s="15">
        <v>7.6961041136128394E-2</v>
      </c>
      <c r="G66" s="15">
        <v>1.7000000000000001E-2</v>
      </c>
      <c r="H66" s="15">
        <v>0.87</v>
      </c>
      <c r="I66" s="15">
        <v>0.87929999999999997</v>
      </c>
      <c r="J66" s="15" t="b">
        <v>0</v>
      </c>
      <c r="K66" s="15" t="b">
        <v>0</v>
      </c>
      <c r="L66" s="15" t="b">
        <v>0</v>
      </c>
      <c r="M66" s="15" t="s">
        <v>533</v>
      </c>
      <c r="N66" s="15">
        <v>1.37E-2</v>
      </c>
      <c r="O66" s="15">
        <v>0.21629999999999999</v>
      </c>
      <c r="P66" s="15">
        <v>79148</v>
      </c>
      <c r="Q66" s="15">
        <v>61106</v>
      </c>
      <c r="R66" s="15" t="s">
        <v>460</v>
      </c>
      <c r="S66" s="15" t="b">
        <v>1</v>
      </c>
      <c r="T66" s="15" t="s">
        <v>458</v>
      </c>
      <c r="U66" s="15">
        <v>140254</v>
      </c>
      <c r="V66" s="15">
        <v>5</v>
      </c>
      <c r="W66" s="16">
        <v>134722201</v>
      </c>
      <c r="X66" s="17">
        <v>3.5999999999999998E-14</v>
      </c>
      <c r="Y66" s="15">
        <v>1.17579355102722E-2</v>
      </c>
      <c r="Z66" s="15">
        <v>205011</v>
      </c>
      <c r="AA66" s="15" t="s">
        <v>459</v>
      </c>
      <c r="AB66" s="15" t="b">
        <v>1</v>
      </c>
      <c r="AC66" s="15" t="s">
        <v>458</v>
      </c>
      <c r="AD66" s="15" t="s">
        <v>532</v>
      </c>
      <c r="AE66" s="15">
        <v>2</v>
      </c>
      <c r="AF66" s="15" t="b">
        <v>1</v>
      </c>
      <c r="AG66" s="15" t="b">
        <v>1</v>
      </c>
      <c r="AH66" s="15" t="b">
        <v>1</v>
      </c>
      <c r="AI66" s="15" t="b">
        <v>1</v>
      </c>
      <c r="AJ66" s="15"/>
    </row>
    <row r="67" spans="1:36">
      <c r="A67" s="15" t="s">
        <v>149</v>
      </c>
      <c r="B67" s="15" t="s">
        <v>17</v>
      </c>
      <c r="C67" s="15" t="s">
        <v>24</v>
      </c>
      <c r="D67" s="15" t="s">
        <v>17</v>
      </c>
      <c r="E67" s="15" t="s">
        <v>24</v>
      </c>
      <c r="F67" s="15">
        <v>6.7658648473814906E-2</v>
      </c>
      <c r="G67" s="15">
        <v>7.8100000000000003E-2</v>
      </c>
      <c r="H67" s="15">
        <v>0.13500000000000001</v>
      </c>
      <c r="I67" s="15">
        <v>0.1158</v>
      </c>
      <c r="J67" s="15" t="b">
        <v>0</v>
      </c>
      <c r="K67" s="15" t="b">
        <v>0</v>
      </c>
      <c r="L67" s="15" t="b">
        <v>0</v>
      </c>
      <c r="M67" s="15" t="s">
        <v>533</v>
      </c>
      <c r="N67" s="15">
        <v>1.2200000000000001E-2</v>
      </c>
      <c r="O67" s="17">
        <v>1.532E-10</v>
      </c>
      <c r="P67" s="15">
        <v>79148</v>
      </c>
      <c r="Q67" s="15">
        <v>61106</v>
      </c>
      <c r="R67" s="15" t="s">
        <v>460</v>
      </c>
      <c r="S67" s="15" t="b">
        <v>1</v>
      </c>
      <c r="T67" s="15" t="s">
        <v>458</v>
      </c>
      <c r="U67" s="15">
        <v>140254</v>
      </c>
      <c r="V67" s="15">
        <v>2</v>
      </c>
      <c r="W67" s="16">
        <v>111903698</v>
      </c>
      <c r="X67" s="17">
        <v>1.8999999999999999E-11</v>
      </c>
      <c r="Y67" s="15">
        <v>9.5376357325562093E-3</v>
      </c>
      <c r="Z67" s="15">
        <v>205011</v>
      </c>
      <c r="AA67" s="15" t="s">
        <v>459</v>
      </c>
      <c r="AB67" s="15" t="b">
        <v>1</v>
      </c>
      <c r="AC67" s="15" t="s">
        <v>458</v>
      </c>
      <c r="AD67" s="15" t="s">
        <v>532</v>
      </c>
      <c r="AE67" s="15">
        <v>2</v>
      </c>
      <c r="AF67" s="15" t="b">
        <v>1</v>
      </c>
      <c r="AG67" s="15" t="b">
        <v>1</v>
      </c>
      <c r="AH67" s="15" t="b">
        <v>1</v>
      </c>
      <c r="AI67" s="15" t="b">
        <v>1</v>
      </c>
      <c r="AJ67" s="15"/>
    </row>
    <row r="68" spans="1:36">
      <c r="A68" s="15" t="s">
        <v>135</v>
      </c>
      <c r="B68" s="15" t="s">
        <v>11</v>
      </c>
      <c r="C68" s="15" t="s">
        <v>12</v>
      </c>
      <c r="D68" s="15" t="s">
        <v>11</v>
      </c>
      <c r="E68" s="15" t="s">
        <v>12</v>
      </c>
      <c r="F68" s="15">
        <v>5.8268908123975803E-2</v>
      </c>
      <c r="G68" s="15">
        <v>-6.4000000000000003E-3</v>
      </c>
      <c r="H68" s="15">
        <v>0.66600000000000004</v>
      </c>
      <c r="I68" s="15">
        <v>0.65810000000000002</v>
      </c>
      <c r="J68" s="15" t="b">
        <v>0</v>
      </c>
      <c r="K68" s="15" t="b">
        <v>0</v>
      </c>
      <c r="L68" s="15" t="b">
        <v>0</v>
      </c>
      <c r="M68" s="15" t="s">
        <v>533</v>
      </c>
      <c r="N68" s="15">
        <v>9.1999999999999998E-3</v>
      </c>
      <c r="O68" s="15">
        <v>0.48659999999999998</v>
      </c>
      <c r="P68" s="15">
        <v>79148</v>
      </c>
      <c r="Q68" s="15">
        <v>61106</v>
      </c>
      <c r="R68" s="15" t="s">
        <v>460</v>
      </c>
      <c r="S68" s="15" t="b">
        <v>1</v>
      </c>
      <c r="T68" s="15" t="s">
        <v>458</v>
      </c>
      <c r="U68" s="15">
        <v>140254</v>
      </c>
      <c r="V68" s="15">
        <v>1</v>
      </c>
      <c r="W68" s="16">
        <v>248039451</v>
      </c>
      <c r="X68" s="17">
        <v>2.8999999999999998E-16</v>
      </c>
      <c r="Y68" s="15">
        <v>9.6276346895018006E-3</v>
      </c>
      <c r="Z68" s="15">
        <v>205011</v>
      </c>
      <c r="AA68" s="15" t="s">
        <v>459</v>
      </c>
      <c r="AB68" s="15" t="b">
        <v>1</v>
      </c>
      <c r="AC68" s="15" t="s">
        <v>458</v>
      </c>
      <c r="AD68" s="15" t="s">
        <v>532</v>
      </c>
      <c r="AE68" s="15">
        <v>2</v>
      </c>
      <c r="AF68" s="15" t="b">
        <v>1</v>
      </c>
      <c r="AG68" s="15" t="b">
        <v>1</v>
      </c>
      <c r="AH68" s="15" t="b">
        <v>1</v>
      </c>
      <c r="AI68" s="15" t="b">
        <v>1</v>
      </c>
      <c r="AJ68" s="15"/>
    </row>
    <row r="69" spans="1:36">
      <c r="A69" s="15" t="s">
        <v>249</v>
      </c>
      <c r="B69" s="15" t="s">
        <v>11</v>
      </c>
      <c r="C69" s="15" t="s">
        <v>24</v>
      </c>
      <c r="D69" s="15" t="s">
        <v>11</v>
      </c>
      <c r="E69" s="15" t="s">
        <v>24</v>
      </c>
      <c r="F69" s="15">
        <v>0.148420005118273</v>
      </c>
      <c r="G69" s="15">
        <v>-9.9000000000000008E-3</v>
      </c>
      <c r="H69" s="15">
        <v>0.54700000000000004</v>
      </c>
      <c r="I69" s="15">
        <v>0.52980000000000005</v>
      </c>
      <c r="J69" s="15" t="b">
        <v>0</v>
      </c>
      <c r="K69" s="15" t="b">
        <v>0</v>
      </c>
      <c r="L69" s="15" t="b">
        <v>0</v>
      </c>
      <c r="M69" s="15" t="s">
        <v>533</v>
      </c>
      <c r="N69" s="15">
        <v>8.2000000000000007E-3</v>
      </c>
      <c r="O69" s="15">
        <v>0.22670000000000001</v>
      </c>
      <c r="P69" s="15">
        <v>79148</v>
      </c>
      <c r="Q69" s="15">
        <v>61106</v>
      </c>
      <c r="R69" s="15" t="s">
        <v>460</v>
      </c>
      <c r="S69" s="15" t="b">
        <v>1</v>
      </c>
      <c r="T69" s="15" t="s">
        <v>458</v>
      </c>
      <c r="U69" s="15">
        <v>140254</v>
      </c>
      <c r="V69" s="15">
        <v>6</v>
      </c>
      <c r="W69" s="16">
        <v>164478388</v>
      </c>
      <c r="X69" s="17">
        <v>9.9999999999999999E-93</v>
      </c>
      <c r="Y69" s="15">
        <v>8.7974938957064604E-3</v>
      </c>
      <c r="Z69" s="15">
        <v>205011</v>
      </c>
      <c r="AA69" s="15" t="s">
        <v>459</v>
      </c>
      <c r="AB69" s="15" t="b">
        <v>1</v>
      </c>
      <c r="AC69" s="15" t="s">
        <v>458</v>
      </c>
      <c r="AD69" s="15" t="s">
        <v>532</v>
      </c>
      <c r="AE69" s="15">
        <v>2</v>
      </c>
      <c r="AF69" s="15" t="b">
        <v>1</v>
      </c>
      <c r="AG69" s="15" t="b">
        <v>1</v>
      </c>
      <c r="AH69" s="15" t="b">
        <v>1</v>
      </c>
      <c r="AI69" s="15" t="b">
        <v>1</v>
      </c>
      <c r="AJ69" s="15"/>
    </row>
    <row r="70" spans="1:36">
      <c r="A70" s="15" t="s">
        <v>451</v>
      </c>
      <c r="B70" s="15" t="s">
        <v>12</v>
      </c>
      <c r="C70" s="15" t="s">
        <v>11</v>
      </c>
      <c r="D70" s="15" t="s">
        <v>12</v>
      </c>
      <c r="E70" s="15" t="s">
        <v>11</v>
      </c>
      <c r="F70" s="15">
        <v>3.9220713153281302E-2</v>
      </c>
      <c r="G70" s="15">
        <v>-1.5E-3</v>
      </c>
      <c r="H70" s="15">
        <v>0.251</v>
      </c>
      <c r="I70" s="15">
        <v>0.25030000000000002</v>
      </c>
      <c r="J70" s="15" t="b">
        <v>0</v>
      </c>
      <c r="K70" s="15" t="b">
        <v>0</v>
      </c>
      <c r="L70" s="15" t="b">
        <v>0</v>
      </c>
      <c r="M70" s="15" t="s">
        <v>533</v>
      </c>
      <c r="N70" s="15">
        <v>6.6E-3</v>
      </c>
      <c r="O70" s="15">
        <v>0.8206</v>
      </c>
      <c r="P70" s="15">
        <v>79148</v>
      </c>
      <c r="Q70" s="15">
        <v>61106</v>
      </c>
      <c r="R70" s="15" t="s">
        <v>460</v>
      </c>
      <c r="S70" s="15" t="b">
        <v>1</v>
      </c>
      <c r="T70" s="15" t="s">
        <v>458</v>
      </c>
      <c r="U70" s="15">
        <v>140254</v>
      </c>
      <c r="V70" s="15">
        <v>23</v>
      </c>
      <c r="W70" s="16">
        <v>118601473</v>
      </c>
      <c r="X70" s="17">
        <v>1.2000000000000001E-11</v>
      </c>
      <c r="Y70" s="15">
        <v>4.9059596754815402E-3</v>
      </c>
      <c r="Z70" s="15">
        <v>205011</v>
      </c>
      <c r="AA70" s="15" t="s">
        <v>459</v>
      </c>
      <c r="AB70" s="15" t="b">
        <v>1</v>
      </c>
      <c r="AC70" s="15" t="s">
        <v>458</v>
      </c>
      <c r="AD70" s="15" t="s">
        <v>532</v>
      </c>
      <c r="AE70" s="15">
        <v>2</v>
      </c>
      <c r="AF70" s="15" t="b">
        <v>1</v>
      </c>
      <c r="AG70" s="15" t="b">
        <v>1</v>
      </c>
      <c r="AH70" s="15" t="b">
        <v>0</v>
      </c>
      <c r="AI70" s="15" t="b">
        <v>0</v>
      </c>
      <c r="AJ70" s="15"/>
    </row>
    <row r="71" spans="1:36">
      <c r="A71" s="15" t="s">
        <v>313</v>
      </c>
      <c r="B71" s="15" t="s">
        <v>17</v>
      </c>
      <c r="C71" s="15" t="s">
        <v>11</v>
      </c>
      <c r="D71" s="15" t="s">
        <v>17</v>
      </c>
      <c r="E71" s="15" t="s">
        <v>11</v>
      </c>
      <c r="F71" s="15">
        <v>8.6177696241052398E-2</v>
      </c>
      <c r="G71" s="15">
        <v>0.1038</v>
      </c>
      <c r="H71" s="15">
        <v>7.5999999999999998E-2</v>
      </c>
      <c r="I71" s="15">
        <v>5.3600000000000002E-2</v>
      </c>
      <c r="J71" s="15" t="b">
        <v>0</v>
      </c>
      <c r="K71" s="15" t="b">
        <v>1</v>
      </c>
      <c r="L71" s="15" t="b">
        <v>0</v>
      </c>
      <c r="M71" s="15" t="s">
        <v>533</v>
      </c>
      <c r="N71" s="15">
        <v>1.8700000000000001E-2</v>
      </c>
      <c r="O71" s="17">
        <v>2.7459999999999999E-8</v>
      </c>
      <c r="P71" s="15">
        <v>79148</v>
      </c>
      <c r="Q71" s="15">
        <v>61106</v>
      </c>
      <c r="R71" s="15" t="s">
        <v>460</v>
      </c>
      <c r="S71" s="15" t="b">
        <v>1</v>
      </c>
      <c r="T71" s="15" t="s">
        <v>458</v>
      </c>
      <c r="U71" s="15">
        <v>140254</v>
      </c>
      <c r="V71" s="15">
        <v>11</v>
      </c>
      <c r="W71" s="16">
        <v>113745608</v>
      </c>
      <c r="X71" s="17">
        <v>8.5E-9</v>
      </c>
      <c r="Y71" s="15">
        <v>1.40458615262825E-2</v>
      </c>
      <c r="Z71" s="15">
        <v>205011</v>
      </c>
      <c r="AA71" s="15" t="s">
        <v>459</v>
      </c>
      <c r="AB71" s="15" t="b">
        <v>1</v>
      </c>
      <c r="AC71" s="15" t="s">
        <v>458</v>
      </c>
      <c r="AD71" s="15" t="s">
        <v>532</v>
      </c>
      <c r="AE71" s="15">
        <v>2</v>
      </c>
      <c r="AF71" s="15" t="b">
        <v>1</v>
      </c>
      <c r="AG71" s="15" t="b">
        <v>1</v>
      </c>
      <c r="AH71" s="15" t="b">
        <v>1</v>
      </c>
      <c r="AI71" s="15" t="b">
        <v>1</v>
      </c>
      <c r="AJ71" s="15"/>
    </row>
    <row r="72" spans="1:36">
      <c r="A72" s="15" t="s">
        <v>296</v>
      </c>
      <c r="B72" s="15" t="s">
        <v>17</v>
      </c>
      <c r="C72" s="15" t="s">
        <v>11</v>
      </c>
      <c r="D72" s="15" t="s">
        <v>17</v>
      </c>
      <c r="E72" s="15" t="s">
        <v>11</v>
      </c>
      <c r="F72" s="15">
        <v>4.8790164169432E-2</v>
      </c>
      <c r="G72" s="17">
        <v>1E-4</v>
      </c>
      <c r="H72" s="15">
        <v>0.70099999999999996</v>
      </c>
      <c r="I72" s="15">
        <v>0.68600000000000005</v>
      </c>
      <c r="J72" s="15" t="b">
        <v>0</v>
      </c>
      <c r="K72" s="15" t="b">
        <v>1</v>
      </c>
      <c r="L72" s="15" t="b">
        <v>0</v>
      </c>
      <c r="M72" s="15" t="s">
        <v>533</v>
      </c>
      <c r="N72" s="15">
        <v>9.5999999999999992E-3</v>
      </c>
      <c r="O72" s="15">
        <v>0.99160000000000004</v>
      </c>
      <c r="P72" s="15">
        <v>79148</v>
      </c>
      <c r="Q72" s="15">
        <v>61106</v>
      </c>
      <c r="R72" s="15" t="s">
        <v>460</v>
      </c>
      <c r="S72" s="15" t="b">
        <v>1</v>
      </c>
      <c r="T72" s="15" t="s">
        <v>458</v>
      </c>
      <c r="U72" s="15">
        <v>140254</v>
      </c>
      <c r="V72" s="15">
        <v>11</v>
      </c>
      <c r="W72" s="16">
        <v>2858800</v>
      </c>
      <c r="X72" s="17">
        <v>6.7999999999999997E-9</v>
      </c>
      <c r="Y72" s="15">
        <v>7.3240066026610696E-3</v>
      </c>
      <c r="Z72" s="15">
        <v>205011</v>
      </c>
      <c r="AA72" s="15" t="s">
        <v>459</v>
      </c>
      <c r="AB72" s="15" t="b">
        <v>1</v>
      </c>
      <c r="AC72" s="15" t="s">
        <v>458</v>
      </c>
      <c r="AD72" s="15" t="s">
        <v>532</v>
      </c>
      <c r="AE72" s="15">
        <v>2</v>
      </c>
      <c r="AF72" s="15" t="b">
        <v>1</v>
      </c>
      <c r="AG72" s="15" t="b">
        <v>1</v>
      </c>
      <c r="AH72" s="15" t="b">
        <v>1</v>
      </c>
      <c r="AI72" s="15" t="b">
        <v>1</v>
      </c>
      <c r="AJ72" s="15"/>
    </row>
    <row r="73" spans="1:36">
      <c r="A73" s="15" t="s">
        <v>137</v>
      </c>
      <c r="B73" s="15" t="s">
        <v>12</v>
      </c>
      <c r="C73" s="15" t="s">
        <v>11</v>
      </c>
      <c r="D73" s="15" t="s">
        <v>12</v>
      </c>
      <c r="E73" s="15" t="s">
        <v>11</v>
      </c>
      <c r="F73" s="15">
        <v>5.8268908123975803E-2</v>
      </c>
      <c r="G73" s="15">
        <v>1.67E-2</v>
      </c>
      <c r="H73" s="15">
        <v>0.32200000000000001</v>
      </c>
      <c r="I73" s="15">
        <v>0.34089999999999998</v>
      </c>
      <c r="J73" s="15" t="b">
        <v>0</v>
      </c>
      <c r="K73" s="15" t="b">
        <v>0</v>
      </c>
      <c r="L73" s="15" t="b">
        <v>0</v>
      </c>
      <c r="M73" s="15" t="s">
        <v>533</v>
      </c>
      <c r="N73" s="15">
        <v>9.1999999999999998E-3</v>
      </c>
      <c r="O73" s="15">
        <v>6.8690000000000001E-2</v>
      </c>
      <c r="P73" s="15">
        <v>79148</v>
      </c>
      <c r="Q73" s="15">
        <v>61106</v>
      </c>
      <c r="R73" s="15" t="s">
        <v>460</v>
      </c>
      <c r="S73" s="15" t="b">
        <v>1</v>
      </c>
      <c r="T73" s="15" t="s">
        <v>458</v>
      </c>
      <c r="U73" s="15">
        <v>140254</v>
      </c>
      <c r="V73" s="15">
        <v>2</v>
      </c>
      <c r="W73" s="16">
        <v>16228929</v>
      </c>
      <c r="X73" s="17">
        <v>5.4999999999999996E-16</v>
      </c>
      <c r="Y73" s="15">
        <v>7.1864482057898797E-3</v>
      </c>
      <c r="Z73" s="15">
        <v>205011</v>
      </c>
      <c r="AA73" s="15" t="s">
        <v>459</v>
      </c>
      <c r="AB73" s="15" t="b">
        <v>1</v>
      </c>
      <c r="AC73" s="15" t="s">
        <v>458</v>
      </c>
      <c r="AD73" s="15" t="s">
        <v>532</v>
      </c>
      <c r="AE73" s="15">
        <v>2</v>
      </c>
      <c r="AF73" s="15" t="b">
        <v>1</v>
      </c>
      <c r="AG73" s="15" t="b">
        <v>1</v>
      </c>
      <c r="AH73" s="15" t="b">
        <v>1</v>
      </c>
      <c r="AI73" s="15" t="b">
        <v>1</v>
      </c>
      <c r="AJ73" s="15"/>
    </row>
    <row r="74" spans="1:36">
      <c r="A74" s="15" t="s">
        <v>144</v>
      </c>
      <c r="B74" s="15" t="s">
        <v>11</v>
      </c>
      <c r="C74" s="15" t="s">
        <v>17</v>
      </c>
      <c r="D74" s="15" t="s">
        <v>11</v>
      </c>
      <c r="E74" s="15" t="s">
        <v>17</v>
      </c>
      <c r="F74" s="15">
        <v>4.8790164169432E-2</v>
      </c>
      <c r="G74" s="15">
        <v>2.5999999999999999E-3</v>
      </c>
      <c r="H74" s="15">
        <v>0.66300000000000003</v>
      </c>
      <c r="I74" s="15">
        <v>0.65529999999999999</v>
      </c>
      <c r="J74" s="15" t="b">
        <v>0</v>
      </c>
      <c r="K74" s="15" t="b">
        <v>1</v>
      </c>
      <c r="L74" s="15" t="b">
        <v>0</v>
      </c>
      <c r="M74" s="15" t="s">
        <v>533</v>
      </c>
      <c r="N74" s="15">
        <v>8.5000000000000006E-3</v>
      </c>
      <c r="O74" s="15">
        <v>0.76170000000000004</v>
      </c>
      <c r="P74" s="15">
        <v>79148</v>
      </c>
      <c r="Q74" s="15">
        <v>61106</v>
      </c>
      <c r="R74" s="15" t="s">
        <v>460</v>
      </c>
      <c r="S74" s="15" t="b">
        <v>1</v>
      </c>
      <c r="T74" s="15" t="s">
        <v>458</v>
      </c>
      <c r="U74" s="15">
        <v>140254</v>
      </c>
      <c r="V74" s="15">
        <v>2</v>
      </c>
      <c r="W74" s="16">
        <v>65562970</v>
      </c>
      <c r="X74" s="17">
        <v>1.6999999999999999E-9</v>
      </c>
      <c r="Y74" s="15">
        <v>7.3240066026610696E-3</v>
      </c>
      <c r="Z74" s="15">
        <v>205011</v>
      </c>
      <c r="AA74" s="15" t="s">
        <v>459</v>
      </c>
      <c r="AB74" s="15" t="b">
        <v>1</v>
      </c>
      <c r="AC74" s="15" t="s">
        <v>458</v>
      </c>
      <c r="AD74" s="15" t="s">
        <v>532</v>
      </c>
      <c r="AE74" s="15">
        <v>2</v>
      </c>
      <c r="AF74" s="15" t="b">
        <v>1</v>
      </c>
      <c r="AG74" s="15" t="b">
        <v>1</v>
      </c>
      <c r="AH74" s="15" t="b">
        <v>1</v>
      </c>
      <c r="AI74" s="15" t="b">
        <v>1</v>
      </c>
      <c r="AJ74" s="15"/>
    </row>
    <row r="75" spans="1:36">
      <c r="A75" s="15" t="s">
        <v>228</v>
      </c>
      <c r="B75" s="15" t="s">
        <v>11</v>
      </c>
      <c r="C75" s="15" t="s">
        <v>24</v>
      </c>
      <c r="D75" s="15" t="s">
        <v>11</v>
      </c>
      <c r="E75" s="15" t="s">
        <v>24</v>
      </c>
      <c r="F75" s="15">
        <v>9.5310179804324893E-2</v>
      </c>
      <c r="G75" s="15">
        <v>-1.17E-2</v>
      </c>
      <c r="H75" s="15">
        <v>0.75600000000000001</v>
      </c>
      <c r="I75" s="15">
        <v>0.74570000000000003</v>
      </c>
      <c r="J75" s="15" t="b">
        <v>0</v>
      </c>
      <c r="K75" s="15" t="b">
        <v>0</v>
      </c>
      <c r="L75" s="15" t="b">
        <v>0</v>
      </c>
      <c r="M75" s="15" t="s">
        <v>533</v>
      </c>
      <c r="N75" s="15">
        <v>9.4000000000000004E-3</v>
      </c>
      <c r="O75" s="15">
        <v>0.21709999999999999</v>
      </c>
      <c r="P75" s="15">
        <v>79148</v>
      </c>
      <c r="Q75" s="15">
        <v>61106</v>
      </c>
      <c r="R75" s="15" t="s">
        <v>460</v>
      </c>
      <c r="S75" s="15" t="b">
        <v>1</v>
      </c>
      <c r="T75" s="15" t="s">
        <v>458</v>
      </c>
      <c r="U75" s="15">
        <v>140254</v>
      </c>
      <c r="V75" s="15">
        <v>6</v>
      </c>
      <c r="W75" s="16">
        <v>41986273</v>
      </c>
      <c r="X75" s="17">
        <v>1.7E-28</v>
      </c>
      <c r="Y75" s="15">
        <v>9.2774602476721601E-3</v>
      </c>
      <c r="Z75" s="15">
        <v>205011</v>
      </c>
      <c r="AA75" s="15" t="s">
        <v>459</v>
      </c>
      <c r="AB75" s="15" t="b">
        <v>1</v>
      </c>
      <c r="AC75" s="15" t="s">
        <v>458</v>
      </c>
      <c r="AD75" s="15" t="s">
        <v>532</v>
      </c>
      <c r="AE75" s="15">
        <v>2</v>
      </c>
      <c r="AF75" s="15" t="b">
        <v>1</v>
      </c>
      <c r="AG75" s="15" t="b">
        <v>1</v>
      </c>
      <c r="AH75" s="15" t="b">
        <v>1</v>
      </c>
      <c r="AI75" s="15" t="b">
        <v>1</v>
      </c>
      <c r="AJ75" s="15"/>
    </row>
    <row r="76" spans="1:36">
      <c r="A76" s="15" t="s">
        <v>125</v>
      </c>
      <c r="B76" s="15" t="s">
        <v>17</v>
      </c>
      <c r="C76" s="15" t="s">
        <v>24</v>
      </c>
      <c r="D76" s="15" t="s">
        <v>17</v>
      </c>
      <c r="E76" s="15" t="s">
        <v>24</v>
      </c>
      <c r="F76" s="15">
        <v>4.8790164169432E-2</v>
      </c>
      <c r="G76" s="15">
        <v>-1.78E-2</v>
      </c>
      <c r="H76" s="15">
        <v>0.68300000000000005</v>
      </c>
      <c r="I76" s="15">
        <v>0.68610000000000004</v>
      </c>
      <c r="J76" s="15" t="b">
        <v>0</v>
      </c>
      <c r="K76" s="15" t="b">
        <v>0</v>
      </c>
      <c r="L76" s="15" t="b">
        <v>0</v>
      </c>
      <c r="M76" s="15" t="s">
        <v>533</v>
      </c>
      <c r="N76" s="15">
        <v>8.6E-3</v>
      </c>
      <c r="O76" s="15">
        <v>3.8019999999999998E-2</v>
      </c>
      <c r="P76" s="15">
        <v>79148</v>
      </c>
      <c r="Q76" s="15">
        <v>61106</v>
      </c>
      <c r="R76" s="15" t="s">
        <v>460</v>
      </c>
      <c r="S76" s="15" t="b">
        <v>1</v>
      </c>
      <c r="T76" s="15" t="s">
        <v>458</v>
      </c>
      <c r="U76" s="15">
        <v>140254</v>
      </c>
      <c r="V76" s="15">
        <v>1</v>
      </c>
      <c r="W76" s="16">
        <v>120255126</v>
      </c>
      <c r="X76" s="17">
        <v>1.2E-8</v>
      </c>
      <c r="Y76" s="15">
        <v>7.3240066026610696E-3</v>
      </c>
      <c r="Z76" s="15">
        <v>205011</v>
      </c>
      <c r="AA76" s="15" t="s">
        <v>459</v>
      </c>
      <c r="AB76" s="15" t="b">
        <v>1</v>
      </c>
      <c r="AC76" s="15" t="s">
        <v>458</v>
      </c>
      <c r="AD76" s="15" t="s">
        <v>532</v>
      </c>
      <c r="AE76" s="15">
        <v>2</v>
      </c>
      <c r="AF76" s="15" t="b">
        <v>1</v>
      </c>
      <c r="AG76" s="15" t="b">
        <v>1</v>
      </c>
      <c r="AH76" s="15" t="b">
        <v>1</v>
      </c>
      <c r="AI76" s="15" t="b">
        <v>1</v>
      </c>
      <c r="AJ76" s="15"/>
    </row>
    <row r="77" spans="1:36">
      <c r="A77" s="15" t="s">
        <v>361</v>
      </c>
      <c r="B77" s="15" t="s">
        <v>24</v>
      </c>
      <c r="C77" s="15" t="s">
        <v>17</v>
      </c>
      <c r="D77" s="15" t="s">
        <v>24</v>
      </c>
      <c r="E77" s="15" t="s">
        <v>17</v>
      </c>
      <c r="F77" s="15">
        <v>7.6961041136128394E-2</v>
      </c>
      <c r="G77" s="15">
        <v>2.0999999999999999E-3</v>
      </c>
      <c r="H77" s="15">
        <v>0.24</v>
      </c>
      <c r="I77" s="15">
        <v>0.2492</v>
      </c>
      <c r="J77" s="15" t="b">
        <v>0</v>
      </c>
      <c r="K77" s="15" t="b">
        <v>0</v>
      </c>
      <c r="L77" s="15" t="b">
        <v>0</v>
      </c>
      <c r="M77" s="15" t="s">
        <v>533</v>
      </c>
      <c r="N77" s="15">
        <v>9.1999999999999998E-3</v>
      </c>
      <c r="O77" s="15">
        <v>0.81710000000000005</v>
      </c>
      <c r="P77" s="15">
        <v>79148</v>
      </c>
      <c r="Q77" s="15">
        <v>61106</v>
      </c>
      <c r="R77" s="15" t="s">
        <v>460</v>
      </c>
      <c r="S77" s="15" t="b">
        <v>1</v>
      </c>
      <c r="T77" s="15" t="s">
        <v>458</v>
      </c>
      <c r="U77" s="15">
        <v>140254</v>
      </c>
      <c r="V77" s="15">
        <v>14</v>
      </c>
      <c r="W77" s="16">
        <v>35828198</v>
      </c>
      <c r="X77" s="17">
        <v>2.4999999999999999E-20</v>
      </c>
      <c r="Y77" s="15">
        <v>9.4493040000890594E-3</v>
      </c>
      <c r="Z77" s="15">
        <v>205011</v>
      </c>
      <c r="AA77" s="15" t="s">
        <v>459</v>
      </c>
      <c r="AB77" s="15" t="b">
        <v>1</v>
      </c>
      <c r="AC77" s="15" t="s">
        <v>458</v>
      </c>
      <c r="AD77" s="15" t="s">
        <v>532</v>
      </c>
      <c r="AE77" s="15">
        <v>2</v>
      </c>
      <c r="AF77" s="15" t="b">
        <v>1</v>
      </c>
      <c r="AG77" s="15" t="b">
        <v>1</v>
      </c>
      <c r="AH77" s="15" t="b">
        <v>1</v>
      </c>
      <c r="AI77" s="15" t="b">
        <v>1</v>
      </c>
      <c r="AJ77" s="15"/>
    </row>
    <row r="78" spans="1:36">
      <c r="A78" s="15" t="s">
        <v>396</v>
      </c>
      <c r="B78" s="15" t="s">
        <v>397</v>
      </c>
      <c r="C78" s="15" t="s">
        <v>12</v>
      </c>
      <c r="D78" s="15" t="s">
        <v>12</v>
      </c>
      <c r="E78" s="15" t="s">
        <v>96</v>
      </c>
      <c r="F78" s="15">
        <v>0.21511137961694499</v>
      </c>
      <c r="G78" s="15">
        <v>0.94789999999999996</v>
      </c>
      <c r="H78" s="15">
        <v>0.90200000000000002</v>
      </c>
      <c r="I78" s="17">
        <v>1E-4</v>
      </c>
      <c r="J78" s="15" t="b">
        <v>1</v>
      </c>
      <c r="K78" s="15" t="b">
        <v>0</v>
      </c>
      <c r="L78" s="15" t="b">
        <v>0</v>
      </c>
      <c r="M78" s="15" t="s">
        <v>533</v>
      </c>
      <c r="N78" s="15">
        <v>0.60419999999999996</v>
      </c>
      <c r="O78" s="15">
        <v>0.1167</v>
      </c>
      <c r="P78" s="15">
        <v>79148</v>
      </c>
      <c r="Q78" s="15">
        <v>61106</v>
      </c>
      <c r="R78" s="15" t="s">
        <v>460</v>
      </c>
      <c r="S78" s="15" t="b">
        <v>1</v>
      </c>
      <c r="T78" s="15" t="s">
        <v>458</v>
      </c>
      <c r="U78" s="15">
        <v>140254</v>
      </c>
      <c r="V78" s="15">
        <v>18</v>
      </c>
      <c r="W78" s="16">
        <v>42028139</v>
      </c>
      <c r="X78" s="17">
        <v>1.7E-63</v>
      </c>
      <c r="Y78" s="15">
        <v>1.4346866919101E-2</v>
      </c>
      <c r="Z78" s="15">
        <v>205011</v>
      </c>
      <c r="AA78" s="15" t="s">
        <v>459</v>
      </c>
      <c r="AB78" s="15" t="b">
        <v>1</v>
      </c>
      <c r="AC78" s="15" t="s">
        <v>458</v>
      </c>
      <c r="AD78" s="15" t="s">
        <v>532</v>
      </c>
      <c r="AE78" s="15">
        <v>2</v>
      </c>
      <c r="AF78" s="15" t="b">
        <v>1</v>
      </c>
      <c r="AG78" s="15" t="b">
        <v>0</v>
      </c>
      <c r="AH78" s="15" t="b">
        <v>0</v>
      </c>
      <c r="AI78" s="15" t="b">
        <v>0</v>
      </c>
      <c r="AJ78" s="15"/>
    </row>
    <row r="79" spans="1:36">
      <c r="A79" s="15" t="s">
        <v>415</v>
      </c>
      <c r="B79" s="15" t="s">
        <v>24</v>
      </c>
      <c r="C79" s="15" t="s">
        <v>11</v>
      </c>
      <c r="D79" s="15" t="s">
        <v>24</v>
      </c>
      <c r="E79" s="15" t="s">
        <v>11</v>
      </c>
      <c r="F79" s="15">
        <v>0.17395330712343801</v>
      </c>
      <c r="G79" s="15">
        <v>-3.1399999999999997E-2</v>
      </c>
      <c r="H79" s="15">
        <v>1.4E-2</v>
      </c>
      <c r="I79" s="15">
        <v>1.5599999999999999E-2</v>
      </c>
      <c r="J79" s="15" t="b">
        <v>0</v>
      </c>
      <c r="K79" s="15" t="b">
        <v>0</v>
      </c>
      <c r="L79" s="15" t="b">
        <v>0</v>
      </c>
      <c r="M79" s="15" t="s">
        <v>533</v>
      </c>
      <c r="N79" s="15">
        <v>3.6900000000000002E-2</v>
      </c>
      <c r="O79" s="15">
        <v>0.39529999999999998</v>
      </c>
      <c r="P79" s="15">
        <v>79148</v>
      </c>
      <c r="Q79" s="15">
        <v>61106</v>
      </c>
      <c r="R79" s="15" t="s">
        <v>460</v>
      </c>
      <c r="S79" s="15" t="b">
        <v>1</v>
      </c>
      <c r="T79" s="15" t="s">
        <v>458</v>
      </c>
      <c r="U79" s="15">
        <v>140254</v>
      </c>
      <c r="V79" s="15">
        <v>19</v>
      </c>
      <c r="W79" s="16">
        <v>13171897</v>
      </c>
      <c r="X79" s="17">
        <v>3.3999999999999998E-9</v>
      </c>
      <c r="Y79" s="15">
        <v>3.2063320194769603E-2</v>
      </c>
      <c r="Z79" s="15">
        <v>205011</v>
      </c>
      <c r="AA79" s="15" t="s">
        <v>459</v>
      </c>
      <c r="AB79" s="15" t="b">
        <v>1</v>
      </c>
      <c r="AC79" s="15" t="s">
        <v>458</v>
      </c>
      <c r="AD79" s="15" t="s">
        <v>532</v>
      </c>
      <c r="AE79" s="15">
        <v>2</v>
      </c>
      <c r="AF79" s="15" t="b">
        <v>1</v>
      </c>
      <c r="AG79" s="15" t="b">
        <v>1</v>
      </c>
      <c r="AH79" s="15" t="b">
        <v>0</v>
      </c>
      <c r="AI79" s="15" t="b">
        <v>0</v>
      </c>
      <c r="AJ79" s="15"/>
    </row>
    <row r="80" spans="1:36">
      <c r="A80" s="15" t="s">
        <v>18</v>
      </c>
      <c r="B80" s="15" t="s">
        <v>17</v>
      </c>
      <c r="C80" s="15" t="s">
        <v>12</v>
      </c>
      <c r="D80" s="15" t="s">
        <v>17</v>
      </c>
      <c r="E80" s="15" t="s">
        <v>12</v>
      </c>
      <c r="F80" s="15">
        <v>0.16551443847757299</v>
      </c>
      <c r="G80" s="15">
        <v>9.1000000000000004E-3</v>
      </c>
      <c r="H80" s="15">
        <v>7.4999999999999997E-2</v>
      </c>
      <c r="I80" s="15">
        <v>7.4399999999999994E-2</v>
      </c>
      <c r="J80" s="15" t="b">
        <v>0</v>
      </c>
      <c r="K80" s="15" t="b">
        <v>0</v>
      </c>
      <c r="L80" s="15" t="b">
        <v>0</v>
      </c>
      <c r="M80" s="15" t="s">
        <v>533</v>
      </c>
      <c r="N80" s="15">
        <v>1.54E-2</v>
      </c>
      <c r="O80" s="15">
        <v>0.55300000000000005</v>
      </c>
      <c r="P80" s="15">
        <v>79148</v>
      </c>
      <c r="Q80" s="15">
        <v>61106</v>
      </c>
      <c r="R80" s="15" t="s">
        <v>460</v>
      </c>
      <c r="S80" s="15" t="b">
        <v>1</v>
      </c>
      <c r="T80" s="15" t="s">
        <v>458</v>
      </c>
      <c r="U80" s="15">
        <v>140254</v>
      </c>
      <c r="V80" s="15">
        <v>5</v>
      </c>
      <c r="W80" s="16">
        <v>111061847</v>
      </c>
      <c r="X80" s="17">
        <v>9.2999999999999996E-36</v>
      </c>
      <c r="Y80" s="15">
        <v>1.29740860289518E-2</v>
      </c>
      <c r="Z80" s="15">
        <v>205011</v>
      </c>
      <c r="AA80" s="15" t="s">
        <v>459</v>
      </c>
      <c r="AB80" s="15" t="b">
        <v>1</v>
      </c>
      <c r="AC80" s="15" t="s">
        <v>458</v>
      </c>
      <c r="AD80" s="15" t="s">
        <v>532</v>
      </c>
      <c r="AE80" s="15">
        <v>2</v>
      </c>
      <c r="AF80" s="15" t="b">
        <v>1</v>
      </c>
      <c r="AG80" s="15" t="b">
        <v>1</v>
      </c>
      <c r="AH80" s="15" t="b">
        <v>1</v>
      </c>
      <c r="AI80" s="15" t="b">
        <v>1</v>
      </c>
      <c r="AJ80" s="15"/>
    </row>
    <row r="81" spans="1:36">
      <c r="A81" s="15" t="s">
        <v>207</v>
      </c>
      <c r="B81" s="15" t="s">
        <v>17</v>
      </c>
      <c r="C81" s="15" t="s">
        <v>24</v>
      </c>
      <c r="D81" s="15" t="s">
        <v>17</v>
      </c>
      <c r="E81" s="15" t="s">
        <v>24</v>
      </c>
      <c r="F81" s="15">
        <v>3.9220713153281302E-2</v>
      </c>
      <c r="G81" s="15">
        <v>4.48E-2</v>
      </c>
      <c r="H81" s="15">
        <v>0.39600000000000002</v>
      </c>
      <c r="I81" s="15">
        <v>0.40610000000000002</v>
      </c>
      <c r="J81" s="15" t="b">
        <v>0</v>
      </c>
      <c r="K81" s="15" t="b">
        <v>0</v>
      </c>
      <c r="L81" s="15" t="b">
        <v>0</v>
      </c>
      <c r="M81" s="15" t="s">
        <v>533</v>
      </c>
      <c r="N81" s="15">
        <v>8.3000000000000001E-3</v>
      </c>
      <c r="O81" s="17">
        <v>7.3790000000000001E-8</v>
      </c>
      <c r="P81" s="15">
        <v>79148</v>
      </c>
      <c r="Q81" s="15">
        <v>61106</v>
      </c>
      <c r="R81" s="15" t="s">
        <v>460</v>
      </c>
      <c r="S81" s="15" t="b">
        <v>1</v>
      </c>
      <c r="T81" s="15" t="s">
        <v>458</v>
      </c>
      <c r="U81" s="15">
        <v>140254</v>
      </c>
      <c r="V81" s="15">
        <v>5</v>
      </c>
      <c r="W81" s="16">
        <v>1276873</v>
      </c>
      <c r="X81" s="17">
        <v>9.3000000000000006E-9</v>
      </c>
      <c r="Y81" s="15">
        <v>7.3240066026610696E-3</v>
      </c>
      <c r="Z81" s="15">
        <v>205011</v>
      </c>
      <c r="AA81" s="15" t="s">
        <v>459</v>
      </c>
      <c r="AB81" s="15" t="b">
        <v>1</v>
      </c>
      <c r="AC81" s="15" t="s">
        <v>458</v>
      </c>
      <c r="AD81" s="15" t="s">
        <v>532</v>
      </c>
      <c r="AE81" s="15">
        <v>2</v>
      </c>
      <c r="AF81" s="15" t="b">
        <v>1</v>
      </c>
      <c r="AG81" s="15" t="b">
        <v>1</v>
      </c>
      <c r="AH81" s="15" t="b">
        <v>1</v>
      </c>
      <c r="AI81" s="15" t="b">
        <v>1</v>
      </c>
      <c r="AJ81" s="15"/>
    </row>
    <row r="82" spans="1:36">
      <c r="A82" s="15" t="s">
        <v>122</v>
      </c>
      <c r="B82" s="15" t="s">
        <v>24</v>
      </c>
      <c r="C82" s="15" t="s">
        <v>12</v>
      </c>
      <c r="D82" s="15" t="s">
        <v>24</v>
      </c>
      <c r="E82" s="15" t="s">
        <v>12</v>
      </c>
      <c r="F82" s="15">
        <v>5.8268908123975803E-2</v>
      </c>
      <c r="G82" s="15">
        <v>4.6699999999999998E-2</v>
      </c>
      <c r="H82" s="15">
        <v>0.82499999999999996</v>
      </c>
      <c r="I82" s="15">
        <v>0.83389999999999997</v>
      </c>
      <c r="J82" s="15" t="b">
        <v>0</v>
      </c>
      <c r="K82" s="15" t="b">
        <v>1</v>
      </c>
      <c r="L82" s="15" t="b">
        <v>0</v>
      </c>
      <c r="M82" s="15" t="s">
        <v>533</v>
      </c>
      <c r="N82" s="15">
        <v>1.1299999999999999E-2</v>
      </c>
      <c r="O82" s="17">
        <v>3.4610000000000002E-5</v>
      </c>
      <c r="P82" s="15">
        <v>79148</v>
      </c>
      <c r="Q82" s="15">
        <v>61106</v>
      </c>
      <c r="R82" s="15" t="s">
        <v>460</v>
      </c>
      <c r="S82" s="15" t="b">
        <v>1</v>
      </c>
      <c r="T82" s="15" t="s">
        <v>458</v>
      </c>
      <c r="U82" s="15">
        <v>140254</v>
      </c>
      <c r="V82" s="15">
        <v>1</v>
      </c>
      <c r="W82" s="16">
        <v>111208718</v>
      </c>
      <c r="X82" s="17">
        <v>8.8000000000000006E-11</v>
      </c>
      <c r="Y82" s="15">
        <v>9.6276346895018006E-3</v>
      </c>
      <c r="Z82" s="15">
        <v>205011</v>
      </c>
      <c r="AA82" s="15" t="s">
        <v>459</v>
      </c>
      <c r="AB82" s="15" t="b">
        <v>1</v>
      </c>
      <c r="AC82" s="15" t="s">
        <v>458</v>
      </c>
      <c r="AD82" s="15" t="s">
        <v>532</v>
      </c>
      <c r="AE82" s="15">
        <v>2</v>
      </c>
      <c r="AF82" s="15" t="b">
        <v>1</v>
      </c>
      <c r="AG82" s="15" t="b">
        <v>1</v>
      </c>
      <c r="AH82" s="15" t="b">
        <v>1</v>
      </c>
      <c r="AI82" s="15" t="b">
        <v>1</v>
      </c>
      <c r="AJ82" s="15"/>
    </row>
    <row r="83" spans="1:36">
      <c r="A83" s="15" t="s">
        <v>188</v>
      </c>
      <c r="B83" s="15" t="s">
        <v>189</v>
      </c>
      <c r="C83" s="15" t="s">
        <v>12</v>
      </c>
      <c r="D83" s="15" t="s">
        <v>189</v>
      </c>
      <c r="E83" s="15" t="s">
        <v>12</v>
      </c>
      <c r="F83" s="15">
        <v>6.7658648473814906E-2</v>
      </c>
      <c r="G83" s="15">
        <v>-1.18E-2</v>
      </c>
      <c r="H83" s="15">
        <v>0.60699999999999998</v>
      </c>
      <c r="I83" s="15">
        <v>0.59670000000000001</v>
      </c>
      <c r="J83" s="15" t="b">
        <v>0</v>
      </c>
      <c r="K83" s="15" t="b">
        <v>0</v>
      </c>
      <c r="L83" s="15" t="b">
        <v>0</v>
      </c>
      <c r="M83" s="15" t="s">
        <v>533</v>
      </c>
      <c r="N83" s="15">
        <v>8.3999999999999995E-3</v>
      </c>
      <c r="O83" s="15">
        <v>0.15870000000000001</v>
      </c>
      <c r="P83" s="15">
        <v>79148</v>
      </c>
      <c r="Q83" s="15">
        <v>61106</v>
      </c>
      <c r="R83" s="15" t="s">
        <v>460</v>
      </c>
      <c r="S83" s="15" t="b">
        <v>1</v>
      </c>
      <c r="T83" s="15" t="s">
        <v>458</v>
      </c>
      <c r="U83" s="15">
        <v>140254</v>
      </c>
      <c r="V83" s="15">
        <v>4</v>
      </c>
      <c r="W83" s="16">
        <v>7045070</v>
      </c>
      <c r="X83" s="17">
        <v>1.5999999999999999E-19</v>
      </c>
      <c r="Y83" s="15">
        <v>7.1195888053766799E-3</v>
      </c>
      <c r="Z83" s="15">
        <v>205011</v>
      </c>
      <c r="AA83" s="15" t="s">
        <v>459</v>
      </c>
      <c r="AB83" s="15" t="b">
        <v>1</v>
      </c>
      <c r="AC83" s="15" t="s">
        <v>458</v>
      </c>
      <c r="AD83" s="15" t="s">
        <v>532</v>
      </c>
      <c r="AE83" s="15">
        <v>2</v>
      </c>
      <c r="AF83" s="15" t="b">
        <v>1</v>
      </c>
      <c r="AG83" s="15" t="b">
        <v>1</v>
      </c>
      <c r="AH83" s="15" t="b">
        <v>0</v>
      </c>
      <c r="AI83" s="15" t="b">
        <v>0</v>
      </c>
      <c r="AJ83" s="15"/>
    </row>
    <row r="84" spans="1:36">
      <c r="A84" s="15" t="s">
        <v>226</v>
      </c>
      <c r="B84" s="15" t="s">
        <v>11</v>
      </c>
      <c r="C84" s="15" t="s">
        <v>12</v>
      </c>
      <c r="D84" s="15" t="s">
        <v>11</v>
      </c>
      <c r="E84" s="15" t="s">
        <v>12</v>
      </c>
      <c r="F84" s="15">
        <v>5.8268908123975803E-2</v>
      </c>
      <c r="G84" s="15">
        <v>3.3999999999999998E-3</v>
      </c>
      <c r="H84" s="15">
        <v>0.16</v>
      </c>
      <c r="I84" s="15">
        <v>0.1628</v>
      </c>
      <c r="J84" s="15" t="b">
        <v>0</v>
      </c>
      <c r="K84" s="15" t="b">
        <v>0</v>
      </c>
      <c r="L84" s="15" t="b">
        <v>0</v>
      </c>
      <c r="M84" s="15" t="s">
        <v>533</v>
      </c>
      <c r="N84" s="15">
        <v>1.09E-2</v>
      </c>
      <c r="O84" s="15">
        <v>0.75829999999999997</v>
      </c>
      <c r="P84" s="15">
        <v>79148</v>
      </c>
      <c r="Q84" s="15">
        <v>61106</v>
      </c>
      <c r="R84" s="15" t="s">
        <v>460</v>
      </c>
      <c r="S84" s="15" t="b">
        <v>1</v>
      </c>
      <c r="T84" s="15" t="s">
        <v>458</v>
      </c>
      <c r="U84" s="15">
        <v>140254</v>
      </c>
      <c r="V84" s="15">
        <v>6</v>
      </c>
      <c r="W84" s="16">
        <v>34219698</v>
      </c>
      <c r="X84" s="17">
        <v>2.5000000000000001E-9</v>
      </c>
      <c r="Y84" s="15">
        <v>9.6276346895018006E-3</v>
      </c>
      <c r="Z84" s="15">
        <v>205011</v>
      </c>
      <c r="AA84" s="15" t="s">
        <v>459</v>
      </c>
      <c r="AB84" s="15" t="b">
        <v>1</v>
      </c>
      <c r="AC84" s="15" t="s">
        <v>458</v>
      </c>
      <c r="AD84" s="15" t="s">
        <v>532</v>
      </c>
      <c r="AE84" s="15">
        <v>2</v>
      </c>
      <c r="AF84" s="15" t="b">
        <v>0</v>
      </c>
      <c r="AG84" s="15" t="b">
        <v>1</v>
      </c>
      <c r="AH84" s="15" t="b">
        <v>1</v>
      </c>
      <c r="AI84" s="15" t="b">
        <v>0</v>
      </c>
      <c r="AJ84" s="15"/>
    </row>
    <row r="85" spans="1:36">
      <c r="A85" s="15" t="s">
        <v>444</v>
      </c>
      <c r="B85" s="15" t="s">
        <v>24</v>
      </c>
      <c r="C85" s="15" t="s">
        <v>17</v>
      </c>
      <c r="D85" s="15" t="s">
        <v>24</v>
      </c>
      <c r="E85" s="15" t="s">
        <v>17</v>
      </c>
      <c r="F85" s="15">
        <v>4.8790164169432E-2</v>
      </c>
      <c r="G85" s="15">
        <v>-1.6299999999999999E-2</v>
      </c>
      <c r="H85" s="15">
        <v>0.33600000000000002</v>
      </c>
      <c r="I85" s="15">
        <v>0.3498</v>
      </c>
      <c r="J85" s="15" t="b">
        <v>0</v>
      </c>
      <c r="K85" s="15" t="b">
        <v>0</v>
      </c>
      <c r="L85" s="15" t="b">
        <v>0</v>
      </c>
      <c r="M85" s="15" t="s">
        <v>533</v>
      </c>
      <c r="N85" s="15">
        <v>8.3999999999999995E-3</v>
      </c>
      <c r="O85" s="15">
        <v>5.2880000000000003E-2</v>
      </c>
      <c r="P85" s="15">
        <v>79148</v>
      </c>
      <c r="Q85" s="15">
        <v>61106</v>
      </c>
      <c r="R85" s="15" t="s">
        <v>460</v>
      </c>
      <c r="S85" s="15" t="b">
        <v>1</v>
      </c>
      <c r="T85" s="15" t="s">
        <v>458</v>
      </c>
      <c r="U85" s="15">
        <v>140254</v>
      </c>
      <c r="V85" s="15">
        <v>22</v>
      </c>
      <c r="W85" s="16">
        <v>39715262</v>
      </c>
      <c r="X85" s="17">
        <v>1.5E-10</v>
      </c>
      <c r="Y85" s="15">
        <v>9.7193485286404206E-3</v>
      </c>
      <c r="Z85" s="15">
        <v>205011</v>
      </c>
      <c r="AA85" s="15" t="s">
        <v>459</v>
      </c>
      <c r="AB85" s="15" t="b">
        <v>1</v>
      </c>
      <c r="AC85" s="15" t="s">
        <v>458</v>
      </c>
      <c r="AD85" s="15" t="s">
        <v>532</v>
      </c>
      <c r="AE85" s="15">
        <v>2</v>
      </c>
      <c r="AF85" s="15" t="b">
        <v>1</v>
      </c>
      <c r="AG85" s="15" t="b">
        <v>1</v>
      </c>
      <c r="AH85" s="15" t="b">
        <v>1</v>
      </c>
      <c r="AI85" s="15" t="b">
        <v>1</v>
      </c>
      <c r="AJ85" s="15"/>
    </row>
    <row r="86" spans="1:36">
      <c r="A86" s="15" t="s">
        <v>206</v>
      </c>
      <c r="B86" s="15" t="s">
        <v>45</v>
      </c>
      <c r="C86" s="15" t="s">
        <v>17</v>
      </c>
      <c r="D86" s="15" t="s">
        <v>45</v>
      </c>
      <c r="E86" s="15" t="s">
        <v>17</v>
      </c>
      <c r="F86" s="15">
        <v>5.8268908123975803E-2</v>
      </c>
      <c r="G86" s="15">
        <v>2.5999999999999999E-3</v>
      </c>
      <c r="H86" s="15">
        <v>0.152</v>
      </c>
      <c r="I86" s="15">
        <v>0.15529999999999999</v>
      </c>
      <c r="J86" s="15" t="b">
        <v>0</v>
      </c>
      <c r="K86" s="15" t="b">
        <v>0</v>
      </c>
      <c r="L86" s="15" t="b">
        <v>0</v>
      </c>
      <c r="M86" s="15" t="s">
        <v>533</v>
      </c>
      <c r="N86" s="15">
        <v>1.12E-2</v>
      </c>
      <c r="O86" s="15">
        <v>0.81359999999999999</v>
      </c>
      <c r="P86" s="15">
        <v>79148</v>
      </c>
      <c r="Q86" s="15">
        <v>61106</v>
      </c>
      <c r="R86" s="15" t="s">
        <v>460</v>
      </c>
      <c r="S86" s="15" t="b">
        <v>1</v>
      </c>
      <c r="T86" s="15" t="s">
        <v>458</v>
      </c>
      <c r="U86" s="15">
        <v>140254</v>
      </c>
      <c r="V86" s="15">
        <v>4</v>
      </c>
      <c r="W86" s="16">
        <v>185647525</v>
      </c>
      <c r="X86" s="17">
        <v>3.5999999999999998E-8</v>
      </c>
      <c r="Y86" s="15">
        <v>9.6276346895018006E-3</v>
      </c>
      <c r="Z86" s="15">
        <v>205011</v>
      </c>
      <c r="AA86" s="15" t="s">
        <v>459</v>
      </c>
      <c r="AB86" s="15" t="b">
        <v>1</v>
      </c>
      <c r="AC86" s="15" t="s">
        <v>458</v>
      </c>
      <c r="AD86" s="15" t="s">
        <v>532</v>
      </c>
      <c r="AE86" s="15">
        <v>2</v>
      </c>
      <c r="AF86" s="15" t="b">
        <v>1</v>
      </c>
      <c r="AG86" s="15" t="b">
        <v>1</v>
      </c>
      <c r="AH86" s="15" t="b">
        <v>0</v>
      </c>
      <c r="AI86" s="15" t="b">
        <v>0</v>
      </c>
      <c r="AJ86" s="15"/>
    </row>
    <row r="87" spans="1:36">
      <c r="A87" s="15" t="s">
        <v>203</v>
      </c>
      <c r="B87" s="15" t="s">
        <v>24</v>
      </c>
      <c r="C87" s="15" t="s">
        <v>183</v>
      </c>
      <c r="D87" s="15" t="s">
        <v>24</v>
      </c>
      <c r="E87" s="15" t="s">
        <v>183</v>
      </c>
      <c r="F87" s="15">
        <v>3.9220713153281302E-2</v>
      </c>
      <c r="G87" s="15">
        <v>2.3999999999999998E-3</v>
      </c>
      <c r="H87" s="15">
        <v>0.41599999999999998</v>
      </c>
      <c r="I87" s="15">
        <v>0.4022</v>
      </c>
      <c r="J87" s="15" t="b">
        <v>0</v>
      </c>
      <c r="K87" s="15" t="b">
        <v>0</v>
      </c>
      <c r="L87" s="15" t="b">
        <v>0</v>
      </c>
      <c r="M87" s="15" t="s">
        <v>533</v>
      </c>
      <c r="N87" s="15">
        <v>8.3000000000000001E-3</v>
      </c>
      <c r="O87" s="15">
        <v>0.77070000000000005</v>
      </c>
      <c r="P87" s="15">
        <v>79148</v>
      </c>
      <c r="Q87" s="15">
        <v>61106</v>
      </c>
      <c r="R87" s="15" t="s">
        <v>460</v>
      </c>
      <c r="S87" s="15" t="b">
        <v>1</v>
      </c>
      <c r="T87" s="15" t="s">
        <v>458</v>
      </c>
      <c r="U87" s="15">
        <v>140254</v>
      </c>
      <c r="V87" s="15">
        <v>4</v>
      </c>
      <c r="W87" s="16">
        <v>169370965</v>
      </c>
      <c r="X87" s="17">
        <v>2.6000000000000001E-8</v>
      </c>
      <c r="Y87" s="15">
        <v>7.3240066026610696E-3</v>
      </c>
      <c r="Z87" s="15">
        <v>205011</v>
      </c>
      <c r="AA87" s="15" t="s">
        <v>459</v>
      </c>
      <c r="AB87" s="15" t="b">
        <v>1</v>
      </c>
      <c r="AC87" s="15" t="s">
        <v>458</v>
      </c>
      <c r="AD87" s="15" t="s">
        <v>532</v>
      </c>
      <c r="AE87" s="15">
        <v>2</v>
      </c>
      <c r="AF87" s="15" t="b">
        <v>1</v>
      </c>
      <c r="AG87" s="15" t="b">
        <v>1</v>
      </c>
      <c r="AH87" s="15" t="b">
        <v>0</v>
      </c>
      <c r="AI87" s="15" t="b">
        <v>0</v>
      </c>
      <c r="AJ87" s="15"/>
    </row>
    <row r="88" spans="1:36">
      <c r="A88" s="15" t="s">
        <v>448</v>
      </c>
      <c r="B88" s="15" t="s">
        <v>12</v>
      </c>
      <c r="C88" s="15" t="s">
        <v>17</v>
      </c>
      <c r="D88" s="15" t="s">
        <v>12</v>
      </c>
      <c r="E88" s="15" t="s">
        <v>17</v>
      </c>
      <c r="F88" s="15">
        <v>3.9220713153281302E-2</v>
      </c>
      <c r="G88" s="15">
        <v>-1.77E-2</v>
      </c>
      <c r="H88" s="15">
        <v>0.74099999999999999</v>
      </c>
      <c r="I88" s="15">
        <v>0.72950000000000004</v>
      </c>
      <c r="J88" s="15" t="b">
        <v>0</v>
      </c>
      <c r="K88" s="15" t="b">
        <v>0</v>
      </c>
      <c r="L88" s="15" t="b">
        <v>0</v>
      </c>
      <c r="M88" s="15" t="s">
        <v>533</v>
      </c>
      <c r="N88" s="15">
        <v>6.3E-3</v>
      </c>
      <c r="O88" s="15">
        <v>5.1549999999999999E-3</v>
      </c>
      <c r="P88" s="15">
        <v>79148</v>
      </c>
      <c r="Q88" s="15">
        <v>61106</v>
      </c>
      <c r="R88" s="15" t="s">
        <v>460</v>
      </c>
      <c r="S88" s="15" t="b">
        <v>1</v>
      </c>
      <c r="T88" s="15" t="s">
        <v>458</v>
      </c>
      <c r="U88" s="15">
        <v>140254</v>
      </c>
      <c r="V88" s="15">
        <v>23</v>
      </c>
      <c r="W88" s="16">
        <v>55449565</v>
      </c>
      <c r="X88" s="17">
        <v>3.9E-10</v>
      </c>
      <c r="Y88" s="15">
        <v>7.3947798146051799E-3</v>
      </c>
      <c r="Z88" s="15">
        <v>205011</v>
      </c>
      <c r="AA88" s="15" t="s">
        <v>459</v>
      </c>
      <c r="AB88" s="15" t="b">
        <v>1</v>
      </c>
      <c r="AC88" s="15" t="s">
        <v>458</v>
      </c>
      <c r="AD88" s="15" t="s">
        <v>532</v>
      </c>
      <c r="AE88" s="15">
        <v>2</v>
      </c>
      <c r="AF88" s="15" t="b">
        <v>1</v>
      </c>
      <c r="AG88" s="15" t="b">
        <v>1</v>
      </c>
      <c r="AH88" s="15" t="b">
        <v>0</v>
      </c>
      <c r="AI88" s="15" t="b">
        <v>0</v>
      </c>
      <c r="AJ88" s="15"/>
    </row>
    <row r="89" spans="1:36">
      <c r="A89" s="15" t="s">
        <v>182</v>
      </c>
      <c r="B89" s="15" t="s">
        <v>24</v>
      </c>
      <c r="C89" s="15" t="s">
        <v>183</v>
      </c>
      <c r="D89" s="15" t="s">
        <v>24</v>
      </c>
      <c r="E89" s="15" t="s">
        <v>183</v>
      </c>
      <c r="F89" s="15">
        <v>0.21511137961694499</v>
      </c>
      <c r="G89" s="15">
        <v>1.46E-2</v>
      </c>
      <c r="H89" s="15">
        <v>0.16300000000000001</v>
      </c>
      <c r="I89" s="15">
        <v>0.15870000000000001</v>
      </c>
      <c r="J89" s="15" t="b">
        <v>0</v>
      </c>
      <c r="K89" s="15" t="b">
        <v>0</v>
      </c>
      <c r="L89" s="15" t="b">
        <v>0</v>
      </c>
      <c r="M89" s="15" t="s">
        <v>533</v>
      </c>
      <c r="N89" s="15">
        <v>1.2E-2</v>
      </c>
      <c r="O89" s="15">
        <v>0.22109999999999999</v>
      </c>
      <c r="P89" s="15">
        <v>79148</v>
      </c>
      <c r="Q89" s="15">
        <v>61106</v>
      </c>
      <c r="R89" s="15" t="s">
        <v>460</v>
      </c>
      <c r="S89" s="15" t="b">
        <v>1</v>
      </c>
      <c r="T89" s="15" t="s">
        <v>458</v>
      </c>
      <c r="U89" s="15">
        <v>140254</v>
      </c>
      <c r="V89" s="15">
        <v>3</v>
      </c>
      <c r="W89" s="16">
        <v>150018880</v>
      </c>
      <c r="X89" s="17">
        <v>6.6000000000000002E-112</v>
      </c>
      <c r="Y89" s="15">
        <v>1.0246439215646601E-2</v>
      </c>
      <c r="Z89" s="15">
        <v>205011</v>
      </c>
      <c r="AA89" s="15" t="s">
        <v>459</v>
      </c>
      <c r="AB89" s="15" t="b">
        <v>1</v>
      </c>
      <c r="AC89" s="15" t="s">
        <v>458</v>
      </c>
      <c r="AD89" s="15" t="s">
        <v>532</v>
      </c>
      <c r="AE89" s="15">
        <v>2</v>
      </c>
      <c r="AF89" s="15" t="b">
        <v>1</v>
      </c>
      <c r="AG89" s="15" t="b">
        <v>1</v>
      </c>
      <c r="AH89" s="15" t="b">
        <v>0</v>
      </c>
      <c r="AI89" s="15" t="b">
        <v>0</v>
      </c>
      <c r="AJ89" s="15"/>
    </row>
    <row r="90" spans="1:36">
      <c r="A90" s="15" t="s">
        <v>439</v>
      </c>
      <c r="B90" s="15" t="s">
        <v>12</v>
      </c>
      <c r="C90" s="15" t="s">
        <v>24</v>
      </c>
      <c r="D90" s="15" t="s">
        <v>12</v>
      </c>
      <c r="E90" s="15" t="s">
        <v>24</v>
      </c>
      <c r="F90" s="15">
        <v>4.8790164169432E-2</v>
      </c>
      <c r="G90" s="15">
        <v>-0.02</v>
      </c>
      <c r="H90" s="15">
        <v>0.78500000000000003</v>
      </c>
      <c r="I90" s="15">
        <v>0.77810000000000001</v>
      </c>
      <c r="J90" s="15" t="b">
        <v>0</v>
      </c>
      <c r="K90" s="15" t="b">
        <v>1</v>
      </c>
      <c r="L90" s="15" t="b">
        <v>0</v>
      </c>
      <c r="M90" s="15" t="s">
        <v>533</v>
      </c>
      <c r="N90" s="15">
        <v>9.7000000000000003E-3</v>
      </c>
      <c r="O90" s="15">
        <v>4.0009999999999997E-2</v>
      </c>
      <c r="P90" s="15">
        <v>79148</v>
      </c>
      <c r="Q90" s="15">
        <v>61106</v>
      </c>
      <c r="R90" s="15" t="s">
        <v>460</v>
      </c>
      <c r="S90" s="15" t="b">
        <v>1</v>
      </c>
      <c r="T90" s="15" t="s">
        <v>458</v>
      </c>
      <c r="U90" s="15">
        <v>140254</v>
      </c>
      <c r="V90" s="15">
        <v>20</v>
      </c>
      <c r="W90" s="16">
        <v>48896445</v>
      </c>
      <c r="X90" s="17">
        <v>1.4999999999999999E-8</v>
      </c>
      <c r="Y90" s="15">
        <v>9.7193485286404206E-3</v>
      </c>
      <c r="Z90" s="15">
        <v>205011</v>
      </c>
      <c r="AA90" s="15" t="s">
        <v>459</v>
      </c>
      <c r="AB90" s="15" t="b">
        <v>1</v>
      </c>
      <c r="AC90" s="15" t="s">
        <v>458</v>
      </c>
      <c r="AD90" s="15" t="s">
        <v>532</v>
      </c>
      <c r="AE90" s="15">
        <v>2</v>
      </c>
      <c r="AF90" s="15" t="b">
        <v>1</v>
      </c>
      <c r="AG90" s="15" t="b">
        <v>1</v>
      </c>
      <c r="AH90" s="15" t="b">
        <v>1</v>
      </c>
      <c r="AI90" s="15" t="b">
        <v>1</v>
      </c>
      <c r="AJ90" s="15"/>
    </row>
    <row r="91" spans="1:36">
      <c r="A91" s="15" t="s">
        <v>407</v>
      </c>
      <c r="B91" s="15" t="s">
        <v>24</v>
      </c>
      <c r="C91" s="15" t="s">
        <v>17</v>
      </c>
      <c r="D91" s="15" t="s">
        <v>24</v>
      </c>
      <c r="E91" s="15" t="s">
        <v>17</v>
      </c>
      <c r="F91" s="15">
        <v>6.7658648473814906E-2</v>
      </c>
      <c r="G91" s="15">
        <v>4.4000000000000003E-3</v>
      </c>
      <c r="H91" s="15">
        <v>0.11700000000000001</v>
      </c>
      <c r="I91" s="15">
        <v>0.1162</v>
      </c>
      <c r="J91" s="15" t="b">
        <v>0</v>
      </c>
      <c r="K91" s="15" t="b">
        <v>0</v>
      </c>
      <c r="L91" s="15" t="b">
        <v>0</v>
      </c>
      <c r="M91" s="15" t="s">
        <v>533</v>
      </c>
      <c r="N91" s="15">
        <v>1.26E-2</v>
      </c>
      <c r="O91" s="15">
        <v>0.72789999999999999</v>
      </c>
      <c r="P91" s="15">
        <v>79148</v>
      </c>
      <c r="Q91" s="15">
        <v>61106</v>
      </c>
      <c r="R91" s="15" t="s">
        <v>460</v>
      </c>
      <c r="S91" s="15" t="b">
        <v>1</v>
      </c>
      <c r="T91" s="15" t="s">
        <v>458</v>
      </c>
      <c r="U91" s="15">
        <v>140254</v>
      </c>
      <c r="V91" s="15">
        <v>18</v>
      </c>
      <c r="W91" s="16">
        <v>57560810</v>
      </c>
      <c r="X91" s="17">
        <v>3.4999999999999999E-9</v>
      </c>
      <c r="Y91" s="15">
        <v>1.1978822216268101E-2</v>
      </c>
      <c r="Z91" s="15">
        <v>205011</v>
      </c>
      <c r="AA91" s="15" t="s">
        <v>459</v>
      </c>
      <c r="AB91" s="15" t="b">
        <v>1</v>
      </c>
      <c r="AC91" s="15" t="s">
        <v>458</v>
      </c>
      <c r="AD91" s="15" t="s">
        <v>532</v>
      </c>
      <c r="AE91" s="15">
        <v>2</v>
      </c>
      <c r="AF91" s="15" t="b">
        <v>1</v>
      </c>
      <c r="AG91" s="15" t="b">
        <v>1</v>
      </c>
      <c r="AH91" s="15" t="b">
        <v>1</v>
      </c>
      <c r="AI91" s="15" t="b">
        <v>1</v>
      </c>
      <c r="AJ91" s="15"/>
    </row>
    <row r="92" spans="1:36">
      <c r="A92" s="15" t="s">
        <v>294</v>
      </c>
      <c r="B92" s="15" t="s">
        <v>17</v>
      </c>
      <c r="C92" s="15" t="s">
        <v>24</v>
      </c>
      <c r="D92" s="15" t="s">
        <v>17</v>
      </c>
      <c r="E92" s="15" t="s">
        <v>24</v>
      </c>
      <c r="F92" s="15">
        <v>0.10436001532424299</v>
      </c>
      <c r="G92" s="17">
        <v>8.9999999999999998E-4</v>
      </c>
      <c r="H92" s="15">
        <v>0.95</v>
      </c>
      <c r="I92" s="15">
        <v>0.94040000000000001</v>
      </c>
      <c r="J92" s="15" t="b">
        <v>0</v>
      </c>
      <c r="K92" s="15" t="b">
        <v>0</v>
      </c>
      <c r="L92" s="15" t="b">
        <v>0</v>
      </c>
      <c r="M92" s="15" t="s">
        <v>533</v>
      </c>
      <c r="N92" s="15">
        <v>1.77E-2</v>
      </c>
      <c r="O92" s="15">
        <v>0.95799999999999996</v>
      </c>
      <c r="P92" s="15">
        <v>79148</v>
      </c>
      <c r="Q92" s="15">
        <v>61106</v>
      </c>
      <c r="R92" s="15" t="s">
        <v>460</v>
      </c>
      <c r="S92" s="15" t="b">
        <v>1</v>
      </c>
      <c r="T92" s="15" t="s">
        <v>458</v>
      </c>
      <c r="U92" s="15">
        <v>140254</v>
      </c>
      <c r="V92" s="15">
        <v>11</v>
      </c>
      <c r="W92" s="16">
        <v>2857233</v>
      </c>
      <c r="X92" s="17">
        <v>3.7000000000000001E-10</v>
      </c>
      <c r="Y92" s="15">
        <v>1.8393697423812201E-2</v>
      </c>
      <c r="Z92" s="15">
        <v>205011</v>
      </c>
      <c r="AA92" s="15" t="s">
        <v>459</v>
      </c>
      <c r="AB92" s="15" t="b">
        <v>1</v>
      </c>
      <c r="AC92" s="15" t="s">
        <v>458</v>
      </c>
      <c r="AD92" s="15" t="s">
        <v>532</v>
      </c>
      <c r="AE92" s="15">
        <v>2</v>
      </c>
      <c r="AF92" s="15" t="b">
        <v>1</v>
      </c>
      <c r="AG92" s="15" t="b">
        <v>1</v>
      </c>
      <c r="AH92" s="15" t="b">
        <v>1</v>
      </c>
      <c r="AI92" s="15" t="b">
        <v>1</v>
      </c>
      <c r="AJ92" s="15"/>
    </row>
    <row r="93" spans="1:36">
      <c r="A93" s="15" t="s">
        <v>431</v>
      </c>
      <c r="B93" s="15" t="s">
        <v>11</v>
      </c>
      <c r="C93" s="15" t="s">
        <v>12</v>
      </c>
      <c r="D93" s="15" t="s">
        <v>11</v>
      </c>
      <c r="E93" s="15" t="s">
        <v>12</v>
      </c>
      <c r="F93" s="15">
        <v>0.157003748809665</v>
      </c>
      <c r="G93" s="15">
        <v>2.1700000000000001E-2</v>
      </c>
      <c r="H93" s="15">
        <v>0.78700000000000003</v>
      </c>
      <c r="I93" s="15">
        <v>0.77049999999999996</v>
      </c>
      <c r="J93" s="15" t="b">
        <v>0</v>
      </c>
      <c r="K93" s="15" t="b">
        <v>0</v>
      </c>
      <c r="L93" s="15" t="b">
        <v>0</v>
      </c>
      <c r="M93" s="15" t="s">
        <v>533</v>
      </c>
      <c r="N93" s="15">
        <v>9.5999999999999992E-3</v>
      </c>
      <c r="O93" s="15">
        <v>2.3650000000000001E-2</v>
      </c>
      <c r="P93" s="15">
        <v>79148</v>
      </c>
      <c r="Q93" s="15">
        <v>61106</v>
      </c>
      <c r="R93" s="15" t="s">
        <v>460</v>
      </c>
      <c r="S93" s="15" t="b">
        <v>1</v>
      </c>
      <c r="T93" s="15" t="s">
        <v>458</v>
      </c>
      <c r="U93" s="15">
        <v>140254</v>
      </c>
      <c r="V93" s="15">
        <v>20</v>
      </c>
      <c r="W93" s="16">
        <v>30312945</v>
      </c>
      <c r="X93" s="17">
        <v>6.1999999999999994E-76</v>
      </c>
      <c r="Y93" s="15">
        <v>1.08570444945908E-2</v>
      </c>
      <c r="Z93" s="15">
        <v>205011</v>
      </c>
      <c r="AA93" s="15" t="s">
        <v>459</v>
      </c>
      <c r="AB93" s="15" t="b">
        <v>1</v>
      </c>
      <c r="AC93" s="15" t="s">
        <v>458</v>
      </c>
      <c r="AD93" s="15" t="s">
        <v>532</v>
      </c>
      <c r="AE93" s="15">
        <v>2</v>
      </c>
      <c r="AF93" s="15" t="b">
        <v>1</v>
      </c>
      <c r="AG93" s="15" t="b">
        <v>1</v>
      </c>
      <c r="AH93" s="15" t="b">
        <v>0</v>
      </c>
      <c r="AI93" s="15" t="b">
        <v>0</v>
      </c>
      <c r="AJ93" s="15"/>
    </row>
    <row r="94" spans="1:36">
      <c r="A94" s="15" t="s">
        <v>319</v>
      </c>
      <c r="B94" s="15" t="s">
        <v>17</v>
      </c>
      <c r="C94" s="15" t="s">
        <v>12</v>
      </c>
      <c r="D94" s="15" t="s">
        <v>17</v>
      </c>
      <c r="E94" s="15" t="s">
        <v>12</v>
      </c>
      <c r="F94" s="15">
        <v>8.6177696241052398E-2</v>
      </c>
      <c r="G94" s="15">
        <v>-7.9000000000000008E-3</v>
      </c>
      <c r="H94" s="15">
        <v>0.435</v>
      </c>
      <c r="I94" s="15">
        <v>0.41849999999999998</v>
      </c>
      <c r="J94" s="15" t="b">
        <v>0</v>
      </c>
      <c r="K94" s="15" t="b">
        <v>0</v>
      </c>
      <c r="L94" s="15" t="b">
        <v>0</v>
      </c>
      <c r="M94" s="15" t="s">
        <v>533</v>
      </c>
      <c r="N94" s="15">
        <v>8.6999999999999994E-3</v>
      </c>
      <c r="O94" s="15">
        <v>0.36780000000000002</v>
      </c>
      <c r="P94" s="15">
        <v>79148</v>
      </c>
      <c r="Q94" s="15">
        <v>61106</v>
      </c>
      <c r="R94" s="15" t="s">
        <v>460</v>
      </c>
      <c r="S94" s="15" t="b">
        <v>1</v>
      </c>
      <c r="T94" s="15" t="s">
        <v>458</v>
      </c>
      <c r="U94" s="15">
        <v>140254</v>
      </c>
      <c r="V94" s="15">
        <v>12</v>
      </c>
      <c r="W94" s="16">
        <v>4071901</v>
      </c>
      <c r="X94" s="17">
        <v>8.9E-35</v>
      </c>
      <c r="Y94" s="15">
        <v>6.9895342316618498E-3</v>
      </c>
      <c r="Z94" s="15">
        <v>205011</v>
      </c>
      <c r="AA94" s="15" t="s">
        <v>459</v>
      </c>
      <c r="AB94" s="15" t="b">
        <v>1</v>
      </c>
      <c r="AC94" s="15" t="s">
        <v>458</v>
      </c>
      <c r="AD94" s="15" t="s">
        <v>532</v>
      </c>
      <c r="AE94" s="15">
        <v>2</v>
      </c>
      <c r="AF94" s="15" t="b">
        <v>1</v>
      </c>
      <c r="AG94" s="15" t="b">
        <v>1</v>
      </c>
      <c r="AH94" s="15" t="b">
        <v>1</v>
      </c>
      <c r="AI94" s="15" t="b">
        <v>1</v>
      </c>
      <c r="AJ94" s="15"/>
    </row>
    <row r="95" spans="1:36">
      <c r="A95" s="15" t="s">
        <v>285</v>
      </c>
      <c r="B95" s="15" t="s">
        <v>11</v>
      </c>
      <c r="C95" s="15" t="s">
        <v>17</v>
      </c>
      <c r="D95" s="15" t="s">
        <v>11</v>
      </c>
      <c r="E95" s="15" t="s">
        <v>17</v>
      </c>
      <c r="F95" s="15">
        <v>8.6177696241052398E-2</v>
      </c>
      <c r="G95" s="17">
        <v>8.0000000000000004E-4</v>
      </c>
      <c r="H95" s="15">
        <v>0.84199999999999997</v>
      </c>
      <c r="I95" s="15">
        <v>0.84860000000000002</v>
      </c>
      <c r="J95" s="15" t="b">
        <v>0</v>
      </c>
      <c r="K95" s="15" t="b">
        <v>1</v>
      </c>
      <c r="L95" s="15" t="b">
        <v>0</v>
      </c>
      <c r="M95" s="15" t="s">
        <v>533</v>
      </c>
      <c r="N95" s="15">
        <v>1.12E-2</v>
      </c>
      <c r="O95" s="15">
        <v>0.94650000000000001</v>
      </c>
      <c r="P95" s="15">
        <v>79148</v>
      </c>
      <c r="Q95" s="15">
        <v>61106</v>
      </c>
      <c r="R95" s="15" t="s">
        <v>460</v>
      </c>
      <c r="S95" s="15" t="b">
        <v>1</v>
      </c>
      <c r="T95" s="15" t="s">
        <v>458</v>
      </c>
      <c r="U95" s="15">
        <v>140254</v>
      </c>
      <c r="V95" s="15">
        <v>9</v>
      </c>
      <c r="W95" s="16">
        <v>135870130</v>
      </c>
      <c r="X95" s="17">
        <v>8.3000000000000005E-17</v>
      </c>
      <c r="Y95" s="15">
        <v>1.17579355102722E-2</v>
      </c>
      <c r="Z95" s="15">
        <v>205011</v>
      </c>
      <c r="AA95" s="15" t="s">
        <v>459</v>
      </c>
      <c r="AB95" s="15" t="b">
        <v>1</v>
      </c>
      <c r="AC95" s="15" t="s">
        <v>458</v>
      </c>
      <c r="AD95" s="15" t="s">
        <v>532</v>
      </c>
      <c r="AE95" s="15">
        <v>2</v>
      </c>
      <c r="AF95" s="15" t="b">
        <v>1</v>
      </c>
      <c r="AG95" s="15" t="b">
        <v>1</v>
      </c>
      <c r="AH95" s="15" t="b">
        <v>1</v>
      </c>
      <c r="AI95" s="15" t="b">
        <v>1</v>
      </c>
      <c r="AJ95" s="15"/>
    </row>
    <row r="96" spans="1:36">
      <c r="A96" s="15" t="s">
        <v>163</v>
      </c>
      <c r="B96" s="15" t="s">
        <v>11</v>
      </c>
      <c r="C96" s="15" t="s">
        <v>12</v>
      </c>
      <c r="D96" s="15" t="s">
        <v>11</v>
      </c>
      <c r="E96" s="15" t="s">
        <v>12</v>
      </c>
      <c r="F96" s="15">
        <v>0.24686007793152601</v>
      </c>
      <c r="G96" s="15">
        <v>2.5499999999999998E-2</v>
      </c>
      <c r="H96" s="15">
        <v>0.96899999999999997</v>
      </c>
      <c r="I96" s="15">
        <v>0.97419999999999995</v>
      </c>
      <c r="J96" s="15" t="b">
        <v>0</v>
      </c>
      <c r="K96" s="15" t="b">
        <v>0</v>
      </c>
      <c r="L96" s="15" t="b">
        <v>0</v>
      </c>
      <c r="M96" s="15" t="s">
        <v>533</v>
      </c>
      <c r="N96" s="15">
        <v>2.69E-2</v>
      </c>
      <c r="O96" s="15">
        <v>0.34329999999999999</v>
      </c>
      <c r="P96" s="15">
        <v>79148</v>
      </c>
      <c r="Q96" s="15">
        <v>61106</v>
      </c>
      <c r="R96" s="15" t="s">
        <v>460</v>
      </c>
      <c r="S96" s="15" t="b">
        <v>1</v>
      </c>
      <c r="T96" s="15" t="s">
        <v>458</v>
      </c>
      <c r="U96" s="15">
        <v>140254</v>
      </c>
      <c r="V96" s="15">
        <v>3</v>
      </c>
      <c r="W96" s="16">
        <v>48638801</v>
      </c>
      <c r="X96" s="17">
        <v>7.0000000000000006E-30</v>
      </c>
      <c r="Y96" s="15">
        <v>2.20224702776779E-2</v>
      </c>
      <c r="Z96" s="15">
        <v>205011</v>
      </c>
      <c r="AA96" s="15" t="s">
        <v>459</v>
      </c>
      <c r="AB96" s="15" t="b">
        <v>1</v>
      </c>
      <c r="AC96" s="15" t="s">
        <v>458</v>
      </c>
      <c r="AD96" s="15" t="s">
        <v>532</v>
      </c>
      <c r="AE96" s="15">
        <v>2</v>
      </c>
      <c r="AF96" s="15" t="b">
        <v>1</v>
      </c>
      <c r="AG96" s="15" t="b">
        <v>1</v>
      </c>
      <c r="AH96" s="15" t="b">
        <v>1</v>
      </c>
      <c r="AI96" s="15" t="b">
        <v>1</v>
      </c>
      <c r="AJ96" s="15"/>
    </row>
    <row r="97" spans="1:36">
      <c r="A97" s="15" t="s">
        <v>278</v>
      </c>
      <c r="B97" s="15" t="s">
        <v>12</v>
      </c>
      <c r="C97" s="15" t="s">
        <v>17</v>
      </c>
      <c r="D97" s="15" t="s">
        <v>12</v>
      </c>
      <c r="E97" s="15" t="s">
        <v>17</v>
      </c>
      <c r="F97" s="15">
        <v>4.8790164169432E-2</v>
      </c>
      <c r="G97" s="15">
        <v>-6.1000000000000004E-3</v>
      </c>
      <c r="H97" s="15">
        <v>0.45500000000000002</v>
      </c>
      <c r="I97" s="15">
        <v>0.44669999999999999</v>
      </c>
      <c r="J97" s="15" t="b">
        <v>0</v>
      </c>
      <c r="K97" s="15" t="b">
        <v>0</v>
      </c>
      <c r="L97" s="15" t="b">
        <v>0</v>
      </c>
      <c r="M97" s="15" t="s">
        <v>533</v>
      </c>
      <c r="N97" s="15">
        <v>8.0000000000000002E-3</v>
      </c>
      <c r="O97" s="15">
        <v>0.44330000000000003</v>
      </c>
      <c r="P97" s="15">
        <v>79148</v>
      </c>
      <c r="Q97" s="15">
        <v>61106</v>
      </c>
      <c r="R97" s="15" t="s">
        <v>460</v>
      </c>
      <c r="S97" s="15" t="b">
        <v>1</v>
      </c>
      <c r="T97" s="15" t="s">
        <v>458</v>
      </c>
      <c r="U97" s="15">
        <v>140254</v>
      </c>
      <c r="V97" s="15">
        <v>9</v>
      </c>
      <c r="W97" s="16">
        <v>106972872</v>
      </c>
      <c r="X97" s="17">
        <v>2.4999999999999998E-12</v>
      </c>
      <c r="Y97" s="15">
        <v>7.3240066026610696E-3</v>
      </c>
      <c r="Z97" s="15">
        <v>205011</v>
      </c>
      <c r="AA97" s="15" t="s">
        <v>459</v>
      </c>
      <c r="AB97" s="15" t="b">
        <v>1</v>
      </c>
      <c r="AC97" s="15" t="s">
        <v>458</v>
      </c>
      <c r="AD97" s="15" t="s">
        <v>532</v>
      </c>
      <c r="AE97" s="15">
        <v>2</v>
      </c>
      <c r="AF97" s="15" t="b">
        <v>1</v>
      </c>
      <c r="AG97" s="15" t="b">
        <v>1</v>
      </c>
      <c r="AH97" s="15" t="b">
        <v>1</v>
      </c>
      <c r="AI97" s="15" t="b">
        <v>1</v>
      </c>
      <c r="AJ97" s="15"/>
    </row>
    <row r="98" spans="1:36">
      <c r="A98" s="15" t="s">
        <v>359</v>
      </c>
      <c r="B98" s="15" t="s">
        <v>24</v>
      </c>
      <c r="C98" s="15" t="s">
        <v>12</v>
      </c>
      <c r="D98" s="15" t="s">
        <v>24</v>
      </c>
      <c r="E98" s="15" t="s">
        <v>12</v>
      </c>
      <c r="F98" s="15">
        <v>4.8790164169432E-2</v>
      </c>
      <c r="G98" s="15">
        <v>-3.3999999999999998E-3</v>
      </c>
      <c r="H98" s="15">
        <v>0.57399999999999995</v>
      </c>
      <c r="I98" s="15">
        <v>0.56859999999999999</v>
      </c>
      <c r="J98" s="15" t="b">
        <v>0</v>
      </c>
      <c r="K98" s="15" t="b">
        <v>1</v>
      </c>
      <c r="L98" s="15" t="b">
        <v>1</v>
      </c>
      <c r="M98" s="15" t="s">
        <v>533</v>
      </c>
      <c r="N98" s="15">
        <v>8.3000000000000001E-3</v>
      </c>
      <c r="O98" s="15">
        <v>0.68759999999999999</v>
      </c>
      <c r="P98" s="15">
        <v>79148</v>
      </c>
      <c r="Q98" s="15">
        <v>61106</v>
      </c>
      <c r="R98" s="15" t="s">
        <v>460</v>
      </c>
      <c r="S98" s="15" t="b">
        <v>1</v>
      </c>
      <c r="T98" s="15" t="s">
        <v>458</v>
      </c>
      <c r="U98" s="15">
        <v>140254</v>
      </c>
      <c r="V98" s="15">
        <v>13</v>
      </c>
      <c r="W98" s="16">
        <v>71236611</v>
      </c>
      <c r="X98" s="17">
        <v>1.4999999999999999E-14</v>
      </c>
      <c r="Y98" s="15">
        <v>7.2545753368707996E-3</v>
      </c>
      <c r="Z98" s="15">
        <v>205011</v>
      </c>
      <c r="AA98" s="15" t="s">
        <v>459</v>
      </c>
      <c r="AB98" s="15" t="b">
        <v>1</v>
      </c>
      <c r="AC98" s="15" t="s">
        <v>458</v>
      </c>
      <c r="AD98" s="15" t="s">
        <v>532</v>
      </c>
      <c r="AE98" s="15">
        <v>2</v>
      </c>
      <c r="AF98" s="15" t="b">
        <v>1</v>
      </c>
      <c r="AG98" s="15" t="b">
        <v>0</v>
      </c>
      <c r="AH98" s="15" t="b">
        <v>0</v>
      </c>
      <c r="AI98" s="15" t="b">
        <v>0</v>
      </c>
      <c r="AJ98" s="15"/>
    </row>
    <row r="99" spans="1:36">
      <c r="A99" s="15" t="s">
        <v>142</v>
      </c>
      <c r="B99" s="15" t="s">
        <v>17</v>
      </c>
      <c r="C99" s="15" t="s">
        <v>12</v>
      </c>
      <c r="D99" s="15" t="s">
        <v>17</v>
      </c>
      <c r="E99" s="15" t="s">
        <v>12</v>
      </c>
      <c r="F99" s="15">
        <v>4.8790164169432E-2</v>
      </c>
      <c r="G99" s="15">
        <v>-3.3E-3</v>
      </c>
      <c r="H99" s="15">
        <v>0.38600000000000001</v>
      </c>
      <c r="I99" s="15">
        <v>0.39589999999999997</v>
      </c>
      <c r="J99" s="15" t="b">
        <v>0</v>
      </c>
      <c r="K99" s="15" t="b">
        <v>0</v>
      </c>
      <c r="L99" s="15" t="b">
        <v>0</v>
      </c>
      <c r="M99" s="15" t="s">
        <v>533</v>
      </c>
      <c r="N99" s="15">
        <v>8.3000000000000001E-3</v>
      </c>
      <c r="O99" s="15">
        <v>0.69489999999999996</v>
      </c>
      <c r="P99" s="15">
        <v>79148</v>
      </c>
      <c r="Q99" s="15">
        <v>61106</v>
      </c>
      <c r="R99" s="15" t="s">
        <v>460</v>
      </c>
      <c r="S99" s="15" t="b">
        <v>1</v>
      </c>
      <c r="T99" s="15" t="s">
        <v>458</v>
      </c>
      <c r="U99" s="15">
        <v>140254</v>
      </c>
      <c r="V99" s="15">
        <v>2</v>
      </c>
      <c r="W99" s="16">
        <v>58991868</v>
      </c>
      <c r="X99" s="17">
        <v>1.4E-11</v>
      </c>
      <c r="Y99" s="15">
        <v>7.2545753368707996E-3</v>
      </c>
      <c r="Z99" s="15">
        <v>205011</v>
      </c>
      <c r="AA99" s="15" t="s">
        <v>459</v>
      </c>
      <c r="AB99" s="15" t="b">
        <v>1</v>
      </c>
      <c r="AC99" s="15" t="s">
        <v>458</v>
      </c>
      <c r="AD99" s="15" t="s">
        <v>532</v>
      </c>
      <c r="AE99" s="15">
        <v>2</v>
      </c>
      <c r="AF99" s="15" t="b">
        <v>0</v>
      </c>
      <c r="AG99" s="15" t="b">
        <v>1</v>
      </c>
      <c r="AH99" s="15" t="b">
        <v>1</v>
      </c>
      <c r="AI99" s="15" t="b">
        <v>0</v>
      </c>
      <c r="AJ99" s="15"/>
    </row>
    <row r="100" spans="1:36">
      <c r="A100" s="15" t="s">
        <v>220</v>
      </c>
      <c r="B100" s="15" t="s">
        <v>17</v>
      </c>
      <c r="C100" s="15" t="s">
        <v>12</v>
      </c>
      <c r="D100" s="15" t="s">
        <v>17</v>
      </c>
      <c r="E100" s="15" t="s">
        <v>12</v>
      </c>
      <c r="F100" s="15">
        <v>4.8790164169432E-2</v>
      </c>
      <c r="G100" s="15">
        <v>-3.8E-3</v>
      </c>
      <c r="H100" s="15">
        <v>0.48499999999999999</v>
      </c>
      <c r="I100" s="15">
        <v>0.49180000000000001</v>
      </c>
      <c r="J100" s="15" t="b">
        <v>0</v>
      </c>
      <c r="K100" s="15" t="b">
        <v>0</v>
      </c>
      <c r="L100" s="15" t="b">
        <v>0</v>
      </c>
      <c r="M100" s="15" t="s">
        <v>533</v>
      </c>
      <c r="N100" s="15">
        <v>8.3999999999999995E-3</v>
      </c>
      <c r="O100" s="15">
        <v>0.65339999999999998</v>
      </c>
      <c r="P100" s="15">
        <v>79148</v>
      </c>
      <c r="Q100" s="15">
        <v>61106</v>
      </c>
      <c r="R100" s="15" t="s">
        <v>460</v>
      </c>
      <c r="S100" s="15" t="b">
        <v>1</v>
      </c>
      <c r="T100" s="15" t="s">
        <v>458</v>
      </c>
      <c r="U100" s="15">
        <v>140254</v>
      </c>
      <c r="V100" s="15">
        <v>6</v>
      </c>
      <c r="W100" s="16">
        <v>15385281</v>
      </c>
      <c r="X100" s="17">
        <v>2.3000000000000001E-11</v>
      </c>
      <c r="Y100" s="15">
        <v>7.3240066026610696E-3</v>
      </c>
      <c r="Z100" s="15">
        <v>205011</v>
      </c>
      <c r="AA100" s="15" t="s">
        <v>459</v>
      </c>
      <c r="AB100" s="15" t="b">
        <v>1</v>
      </c>
      <c r="AC100" s="15" t="s">
        <v>458</v>
      </c>
      <c r="AD100" s="15" t="s">
        <v>532</v>
      </c>
      <c r="AE100" s="15">
        <v>2</v>
      </c>
      <c r="AF100" s="15" t="b">
        <v>1</v>
      </c>
      <c r="AG100" s="15" t="b">
        <v>1</v>
      </c>
      <c r="AH100" s="15" t="b">
        <v>1</v>
      </c>
      <c r="AI100" s="15" t="b">
        <v>1</v>
      </c>
      <c r="AJ100" s="15"/>
    </row>
    <row r="101" spans="1:36">
      <c r="A101" s="15" t="s">
        <v>246</v>
      </c>
      <c r="B101" s="15" t="s">
        <v>24</v>
      </c>
      <c r="C101" s="15" t="s">
        <v>17</v>
      </c>
      <c r="D101" s="15" t="s">
        <v>24</v>
      </c>
      <c r="E101" s="15" t="s">
        <v>17</v>
      </c>
      <c r="F101" s="15">
        <v>0.113328685307003</v>
      </c>
      <c r="G101" s="15">
        <v>-1.2999999999999999E-2</v>
      </c>
      <c r="H101" s="15">
        <v>3.5999999999999997E-2</v>
      </c>
      <c r="I101" s="15">
        <v>4.4499999999999998E-2</v>
      </c>
      <c r="J101" s="15" t="b">
        <v>0</v>
      </c>
      <c r="K101" s="15" t="b">
        <v>0</v>
      </c>
      <c r="L101" s="15" t="b">
        <v>0</v>
      </c>
      <c r="M101" s="15" t="s">
        <v>533</v>
      </c>
      <c r="N101" s="15">
        <v>2.1399999999999999E-2</v>
      </c>
      <c r="O101" s="15">
        <v>0.54349999999999998</v>
      </c>
      <c r="P101" s="15">
        <v>79148</v>
      </c>
      <c r="Q101" s="15">
        <v>61106</v>
      </c>
      <c r="R101" s="15" t="s">
        <v>460</v>
      </c>
      <c r="S101" s="15" t="b">
        <v>1</v>
      </c>
      <c r="T101" s="15" t="s">
        <v>458</v>
      </c>
      <c r="U101" s="15">
        <v>140254</v>
      </c>
      <c r="V101" s="15">
        <v>6</v>
      </c>
      <c r="W101" s="16">
        <v>156976545</v>
      </c>
      <c r="X101" s="17">
        <v>4.9E-9</v>
      </c>
      <c r="Y101" s="15">
        <v>1.8229327546465501E-2</v>
      </c>
      <c r="Z101" s="15">
        <v>205011</v>
      </c>
      <c r="AA101" s="15" t="s">
        <v>459</v>
      </c>
      <c r="AB101" s="15" t="b">
        <v>1</v>
      </c>
      <c r="AC101" s="15" t="s">
        <v>458</v>
      </c>
      <c r="AD101" s="15" t="s">
        <v>532</v>
      </c>
      <c r="AE101" s="15">
        <v>2</v>
      </c>
      <c r="AF101" s="15" t="b">
        <v>1</v>
      </c>
      <c r="AG101" s="15" t="b">
        <v>1</v>
      </c>
      <c r="AH101" s="15" t="b">
        <v>1</v>
      </c>
      <c r="AI101" s="15" t="b">
        <v>1</v>
      </c>
      <c r="AJ101" s="15"/>
    </row>
    <row r="102" spans="1:36">
      <c r="A102" s="15" t="s">
        <v>273</v>
      </c>
      <c r="B102" s="15" t="s">
        <v>24</v>
      </c>
      <c r="C102" s="15" t="s">
        <v>11</v>
      </c>
      <c r="D102" s="15" t="s">
        <v>24</v>
      </c>
      <c r="E102" s="15" t="s">
        <v>11</v>
      </c>
      <c r="F102" s="15">
        <v>3.9220713153281302E-2</v>
      </c>
      <c r="G102" s="15">
        <v>5.3E-3</v>
      </c>
      <c r="H102" s="15">
        <v>0.45700000000000002</v>
      </c>
      <c r="I102" s="15">
        <v>0.46510000000000001</v>
      </c>
      <c r="J102" s="15" t="b">
        <v>0</v>
      </c>
      <c r="K102" s="15" t="b">
        <v>0</v>
      </c>
      <c r="L102" s="15" t="b">
        <v>0</v>
      </c>
      <c r="M102" s="15" t="s">
        <v>533</v>
      </c>
      <c r="N102" s="15">
        <v>7.9000000000000008E-3</v>
      </c>
      <c r="O102" s="15">
        <v>0.50519999999999998</v>
      </c>
      <c r="P102" s="15">
        <v>79148</v>
      </c>
      <c r="Q102" s="15">
        <v>61106</v>
      </c>
      <c r="R102" s="15" t="s">
        <v>460</v>
      </c>
      <c r="S102" s="15" t="b">
        <v>1</v>
      </c>
      <c r="T102" s="15" t="s">
        <v>458</v>
      </c>
      <c r="U102" s="15">
        <v>140254</v>
      </c>
      <c r="V102" s="15">
        <v>9</v>
      </c>
      <c r="W102" s="16">
        <v>668887</v>
      </c>
      <c r="X102" s="17">
        <v>2.0000000000000001E-9</v>
      </c>
      <c r="Y102" s="15">
        <v>7.3240066026610696E-3</v>
      </c>
      <c r="Z102" s="15">
        <v>205011</v>
      </c>
      <c r="AA102" s="15" t="s">
        <v>459</v>
      </c>
      <c r="AB102" s="15" t="b">
        <v>1</v>
      </c>
      <c r="AC102" s="15" t="s">
        <v>458</v>
      </c>
      <c r="AD102" s="15" t="s">
        <v>532</v>
      </c>
      <c r="AE102" s="15">
        <v>2</v>
      </c>
      <c r="AF102" s="15" t="b">
        <v>1</v>
      </c>
      <c r="AG102" s="15" t="b">
        <v>1</v>
      </c>
      <c r="AH102" s="15" t="b">
        <v>1</v>
      </c>
      <c r="AI102" s="15" t="b">
        <v>1</v>
      </c>
      <c r="AJ102" s="15"/>
    </row>
    <row r="103" spans="1:36">
      <c r="A103" s="15" t="s">
        <v>267</v>
      </c>
      <c r="B103" s="15" t="s">
        <v>17</v>
      </c>
      <c r="C103" s="15" t="s">
        <v>24</v>
      </c>
      <c r="D103" s="15" t="s">
        <v>17</v>
      </c>
      <c r="E103" s="15" t="s">
        <v>24</v>
      </c>
      <c r="F103" s="15">
        <v>6.7658648473814906E-2</v>
      </c>
      <c r="G103" s="15">
        <v>3.8E-3</v>
      </c>
      <c r="H103" s="15">
        <v>0.222</v>
      </c>
      <c r="I103" s="15">
        <v>0.23730000000000001</v>
      </c>
      <c r="J103" s="15" t="b">
        <v>0</v>
      </c>
      <c r="K103" s="15" t="b">
        <v>0</v>
      </c>
      <c r="L103" s="15" t="b">
        <v>0</v>
      </c>
      <c r="M103" s="15" t="s">
        <v>533</v>
      </c>
      <c r="N103" s="15">
        <v>9.7999999999999997E-3</v>
      </c>
      <c r="O103" s="15">
        <v>0.70030000000000003</v>
      </c>
      <c r="P103" s="15">
        <v>79148</v>
      </c>
      <c r="Q103" s="15">
        <v>61106</v>
      </c>
      <c r="R103" s="15" t="s">
        <v>460</v>
      </c>
      <c r="S103" s="15" t="b">
        <v>1</v>
      </c>
      <c r="T103" s="15" t="s">
        <v>458</v>
      </c>
      <c r="U103" s="15">
        <v>140254</v>
      </c>
      <c r="V103" s="15">
        <v>7</v>
      </c>
      <c r="W103" s="16">
        <v>158546543</v>
      </c>
      <c r="X103" s="17">
        <v>2.9999999999999998E-15</v>
      </c>
      <c r="Y103" s="15">
        <v>9.5376357325562093E-3</v>
      </c>
      <c r="Z103" s="15">
        <v>205011</v>
      </c>
      <c r="AA103" s="15" t="s">
        <v>459</v>
      </c>
      <c r="AB103" s="15" t="b">
        <v>1</v>
      </c>
      <c r="AC103" s="15" t="s">
        <v>458</v>
      </c>
      <c r="AD103" s="15" t="s">
        <v>532</v>
      </c>
      <c r="AE103" s="15">
        <v>2</v>
      </c>
      <c r="AF103" s="15" t="b">
        <v>1</v>
      </c>
      <c r="AG103" s="15" t="b">
        <v>1</v>
      </c>
      <c r="AH103" s="15" t="b">
        <v>1</v>
      </c>
      <c r="AI103" s="15" t="b">
        <v>1</v>
      </c>
      <c r="AJ103" s="15"/>
    </row>
    <row r="104" spans="1:36">
      <c r="A104" s="15" t="s">
        <v>307</v>
      </c>
      <c r="B104" s="15" t="s">
        <v>17</v>
      </c>
      <c r="C104" s="15" t="s">
        <v>24</v>
      </c>
      <c r="D104" s="15" t="s">
        <v>17</v>
      </c>
      <c r="E104" s="15" t="s">
        <v>24</v>
      </c>
      <c r="F104" s="15">
        <v>9.5310179804324893E-2</v>
      </c>
      <c r="G104" s="15">
        <v>2.1999999999999999E-2</v>
      </c>
      <c r="H104" s="15">
        <v>0.41</v>
      </c>
      <c r="I104" s="15">
        <v>0.41360000000000002</v>
      </c>
      <c r="J104" s="15" t="b">
        <v>0</v>
      </c>
      <c r="K104" s="15" t="b">
        <v>0</v>
      </c>
      <c r="L104" s="15" t="b">
        <v>0</v>
      </c>
      <c r="M104" s="15" t="s">
        <v>533</v>
      </c>
      <c r="N104" s="15">
        <v>8.0000000000000002E-3</v>
      </c>
      <c r="O104" s="15">
        <v>6.202E-3</v>
      </c>
      <c r="P104" s="15">
        <v>79148</v>
      </c>
      <c r="Q104" s="15">
        <v>61106</v>
      </c>
      <c r="R104" s="15" t="s">
        <v>460</v>
      </c>
      <c r="S104" s="15" t="b">
        <v>1</v>
      </c>
      <c r="T104" s="15" t="s">
        <v>458</v>
      </c>
      <c r="U104" s="15">
        <v>140254</v>
      </c>
      <c r="V104" s="15">
        <v>11</v>
      </c>
      <c r="W104" s="16">
        <v>108044995</v>
      </c>
      <c r="X104" s="17">
        <v>4.3000000000000002E-38</v>
      </c>
      <c r="Y104" s="15">
        <v>6.9895342316618498E-3</v>
      </c>
      <c r="Z104" s="15">
        <v>205011</v>
      </c>
      <c r="AA104" s="15" t="s">
        <v>459</v>
      </c>
      <c r="AB104" s="15" t="b">
        <v>1</v>
      </c>
      <c r="AC104" s="15" t="s">
        <v>458</v>
      </c>
      <c r="AD104" s="15" t="s">
        <v>532</v>
      </c>
      <c r="AE104" s="15">
        <v>2</v>
      </c>
      <c r="AF104" s="15" t="b">
        <v>1</v>
      </c>
      <c r="AG104" s="15" t="b">
        <v>1</v>
      </c>
      <c r="AH104" s="15" t="b">
        <v>1</v>
      </c>
      <c r="AI104" s="15" t="b">
        <v>1</v>
      </c>
      <c r="AJ104" s="15"/>
    </row>
    <row r="105" spans="1:36" ht="21" customHeight="1">
      <c r="A105" s="15" t="s">
        <v>254</v>
      </c>
      <c r="B105" s="15" t="s">
        <v>255</v>
      </c>
      <c r="C105" s="15" t="s">
        <v>11</v>
      </c>
      <c r="D105" s="15" t="s">
        <v>255</v>
      </c>
      <c r="E105" s="15" t="s">
        <v>11</v>
      </c>
      <c r="F105" s="15">
        <v>4.8790164169432E-2</v>
      </c>
      <c r="G105" s="15">
        <v>2.8999999999999998E-3</v>
      </c>
      <c r="H105" s="15">
        <v>0.58299999999999996</v>
      </c>
      <c r="I105" s="15">
        <v>0.59060000000000001</v>
      </c>
      <c r="J105" s="15" t="b">
        <v>0</v>
      </c>
      <c r="K105" s="15" t="b">
        <v>0</v>
      </c>
      <c r="L105" s="15" t="b">
        <v>0</v>
      </c>
      <c r="M105" s="15" t="s">
        <v>533</v>
      </c>
      <c r="N105" s="15">
        <v>9.4999999999999998E-3</v>
      </c>
      <c r="O105" s="15">
        <v>0.76500000000000001</v>
      </c>
      <c r="P105" s="15">
        <v>79148</v>
      </c>
      <c r="Q105" s="15">
        <v>61106</v>
      </c>
      <c r="R105" s="15" t="s">
        <v>460</v>
      </c>
      <c r="S105" s="15" t="b">
        <v>1</v>
      </c>
      <c r="T105" s="15" t="s">
        <v>458</v>
      </c>
      <c r="U105" s="15">
        <v>140254</v>
      </c>
      <c r="V105" s="15">
        <v>7</v>
      </c>
      <c r="W105" s="16">
        <v>45081864</v>
      </c>
      <c r="X105" s="17">
        <v>2.6000000000000001E-9</v>
      </c>
      <c r="Y105" s="15">
        <v>9.7193485286404206E-3</v>
      </c>
      <c r="Z105" s="15">
        <v>205011</v>
      </c>
      <c r="AA105" s="15" t="s">
        <v>459</v>
      </c>
      <c r="AB105" s="15" t="b">
        <v>1</v>
      </c>
      <c r="AC105" s="15" t="s">
        <v>458</v>
      </c>
      <c r="AD105" s="15" t="s">
        <v>532</v>
      </c>
      <c r="AE105" s="15">
        <v>2</v>
      </c>
      <c r="AF105" s="15" t="b">
        <v>1</v>
      </c>
      <c r="AG105" s="15" t="b">
        <v>1</v>
      </c>
      <c r="AH105" s="15" t="b">
        <v>0</v>
      </c>
      <c r="AI105" s="15" t="b">
        <v>0</v>
      </c>
      <c r="AJ105" s="15"/>
    </row>
    <row r="106" spans="1:36">
      <c r="A106" s="15" t="s">
        <v>370</v>
      </c>
      <c r="B106" s="15" t="s">
        <v>17</v>
      </c>
      <c r="C106" s="15" t="s">
        <v>12</v>
      </c>
      <c r="D106" s="15" t="s">
        <v>17</v>
      </c>
      <c r="E106" s="15" t="s">
        <v>12</v>
      </c>
      <c r="F106" s="15">
        <v>6.7658648473814906E-2</v>
      </c>
      <c r="G106" s="15">
        <v>-1.6799999999999999E-2</v>
      </c>
      <c r="H106" s="15">
        <v>0.76100000000000001</v>
      </c>
      <c r="I106" s="15">
        <v>0.76290000000000002</v>
      </c>
      <c r="J106" s="15" t="b">
        <v>0</v>
      </c>
      <c r="K106" s="15" t="b">
        <v>0</v>
      </c>
      <c r="L106" s="15" t="b">
        <v>0</v>
      </c>
      <c r="M106" s="15" t="s">
        <v>533</v>
      </c>
      <c r="N106" s="15">
        <v>9.4000000000000004E-3</v>
      </c>
      <c r="O106" s="15">
        <v>7.3099999999999998E-2</v>
      </c>
      <c r="P106" s="15">
        <v>79148</v>
      </c>
      <c r="Q106" s="15">
        <v>61106</v>
      </c>
      <c r="R106" s="15" t="s">
        <v>460</v>
      </c>
      <c r="S106" s="15" t="b">
        <v>1</v>
      </c>
      <c r="T106" s="15" t="s">
        <v>458</v>
      </c>
      <c r="U106" s="15">
        <v>140254</v>
      </c>
      <c r="V106" s="15">
        <v>15</v>
      </c>
      <c r="W106" s="16">
        <v>50357743</v>
      </c>
      <c r="X106" s="17">
        <v>2E-14</v>
      </c>
      <c r="Y106" s="15">
        <v>7.1864482057898797E-3</v>
      </c>
      <c r="Z106" s="15">
        <v>205011</v>
      </c>
      <c r="AA106" s="15" t="s">
        <v>459</v>
      </c>
      <c r="AB106" s="15" t="b">
        <v>1</v>
      </c>
      <c r="AC106" s="15" t="s">
        <v>458</v>
      </c>
      <c r="AD106" s="15" t="s">
        <v>532</v>
      </c>
      <c r="AE106" s="15">
        <v>2</v>
      </c>
      <c r="AF106" s="15" t="b">
        <v>1</v>
      </c>
      <c r="AG106" s="15" t="b">
        <v>1</v>
      </c>
      <c r="AH106" s="15" t="b">
        <v>1</v>
      </c>
      <c r="AI106" s="15" t="b">
        <v>1</v>
      </c>
      <c r="AJ106" s="15"/>
    </row>
    <row r="107" spans="1:36">
      <c r="A107" s="15" t="s">
        <v>385</v>
      </c>
      <c r="B107" s="15" t="s">
        <v>12</v>
      </c>
      <c r="C107" s="15" t="s">
        <v>11</v>
      </c>
      <c r="D107" s="15" t="s">
        <v>12</v>
      </c>
      <c r="E107" s="15" t="s">
        <v>11</v>
      </c>
      <c r="F107" s="15">
        <v>6.7658648473814906E-2</v>
      </c>
      <c r="G107" s="15">
        <v>9.5999999999999992E-3</v>
      </c>
      <c r="H107" s="15">
        <v>0.185</v>
      </c>
      <c r="I107" s="15">
        <v>0.1726</v>
      </c>
      <c r="J107" s="15" t="b">
        <v>0</v>
      </c>
      <c r="K107" s="15" t="b">
        <v>0</v>
      </c>
      <c r="L107" s="15" t="b">
        <v>0</v>
      </c>
      <c r="M107" s="15" t="s">
        <v>533</v>
      </c>
      <c r="N107" s="15">
        <v>1.2699999999999999E-2</v>
      </c>
      <c r="O107" s="15">
        <v>0.4491</v>
      </c>
      <c r="P107" s="15">
        <v>79148</v>
      </c>
      <c r="Q107" s="15">
        <v>61106</v>
      </c>
      <c r="R107" s="15" t="s">
        <v>460</v>
      </c>
      <c r="S107" s="15" t="b">
        <v>1</v>
      </c>
      <c r="T107" s="15" t="s">
        <v>458</v>
      </c>
      <c r="U107" s="15">
        <v>140254</v>
      </c>
      <c r="V107" s="15">
        <v>17</v>
      </c>
      <c r="W107" s="16">
        <v>44368776</v>
      </c>
      <c r="X107" s="17">
        <v>6.8999999999999994E-11</v>
      </c>
      <c r="Y107" s="15">
        <v>1.1867350927268599E-2</v>
      </c>
      <c r="Z107" s="15">
        <v>205011</v>
      </c>
      <c r="AA107" s="15" t="s">
        <v>459</v>
      </c>
      <c r="AB107" s="15" t="b">
        <v>1</v>
      </c>
      <c r="AC107" s="15" t="s">
        <v>458</v>
      </c>
      <c r="AD107" s="15" t="s">
        <v>532</v>
      </c>
      <c r="AE107" s="15">
        <v>2</v>
      </c>
      <c r="AF107" s="15" t="b">
        <v>1</v>
      </c>
      <c r="AG107" s="15" t="b">
        <v>1</v>
      </c>
      <c r="AH107" s="15" t="b">
        <v>0</v>
      </c>
      <c r="AI107" s="15" t="b">
        <v>0</v>
      </c>
      <c r="AJ107" s="15"/>
    </row>
    <row r="108" spans="1:36">
      <c r="A108" s="15" t="s">
        <v>366</v>
      </c>
      <c r="B108" s="15" t="s">
        <v>11</v>
      </c>
      <c r="C108" s="15" t="s">
        <v>17</v>
      </c>
      <c r="D108" s="15" t="s">
        <v>11</v>
      </c>
      <c r="E108" s="15" t="s">
        <v>17</v>
      </c>
      <c r="F108" s="15">
        <v>0.16551443847757299</v>
      </c>
      <c r="G108" s="17">
        <v>8.0000000000000004E-4</v>
      </c>
      <c r="H108" s="15">
        <v>0.86399999999999999</v>
      </c>
      <c r="I108" s="15">
        <v>0.85550000000000004</v>
      </c>
      <c r="J108" s="15" t="b">
        <v>0</v>
      </c>
      <c r="K108" s="15" t="b">
        <v>1</v>
      </c>
      <c r="L108" s="15" t="b">
        <v>0</v>
      </c>
      <c r="M108" s="15" t="s">
        <v>533</v>
      </c>
      <c r="N108" s="15">
        <v>1.14E-2</v>
      </c>
      <c r="O108" s="15">
        <v>0.94389999999999996</v>
      </c>
      <c r="P108" s="15">
        <v>79148</v>
      </c>
      <c r="Q108" s="15">
        <v>61106</v>
      </c>
      <c r="R108" s="15" t="s">
        <v>460</v>
      </c>
      <c r="S108" s="15" t="b">
        <v>1</v>
      </c>
      <c r="T108" s="15" t="s">
        <v>458</v>
      </c>
      <c r="U108" s="15">
        <v>140254</v>
      </c>
      <c r="V108" s="15">
        <v>14</v>
      </c>
      <c r="W108" s="16">
        <v>101178715</v>
      </c>
      <c r="X108" s="17">
        <v>9.7000000000000005E-54</v>
      </c>
      <c r="Y108" s="15">
        <v>1.08570444945908E-2</v>
      </c>
      <c r="Z108" s="15">
        <v>205011</v>
      </c>
      <c r="AA108" s="15" t="s">
        <v>459</v>
      </c>
      <c r="AB108" s="15" t="b">
        <v>1</v>
      </c>
      <c r="AC108" s="15" t="s">
        <v>458</v>
      </c>
      <c r="AD108" s="15" t="s">
        <v>532</v>
      </c>
      <c r="AE108" s="15">
        <v>2</v>
      </c>
      <c r="AF108" s="15" t="b">
        <v>1</v>
      </c>
      <c r="AG108" s="15" t="b">
        <v>1</v>
      </c>
      <c r="AH108" s="15" t="b">
        <v>1</v>
      </c>
      <c r="AI108" s="15" t="b">
        <v>1</v>
      </c>
      <c r="AJ108" s="15"/>
    </row>
    <row r="109" spans="1:36">
      <c r="A109" s="15" t="s">
        <v>428</v>
      </c>
      <c r="B109" s="15" t="s">
        <v>11</v>
      </c>
      <c r="C109" s="15" t="s">
        <v>24</v>
      </c>
      <c r="D109" s="15" t="s">
        <v>11</v>
      </c>
      <c r="E109" s="15" t="s">
        <v>24</v>
      </c>
      <c r="F109" s="15">
        <v>0.198850858745165</v>
      </c>
      <c r="G109" s="15">
        <v>6.0000000000000001E-3</v>
      </c>
      <c r="H109" s="15">
        <v>0.92700000000000005</v>
      </c>
      <c r="I109" s="15">
        <v>0.83250000000000002</v>
      </c>
      <c r="J109" s="15" t="b">
        <v>0</v>
      </c>
      <c r="K109" s="15" t="b">
        <v>0</v>
      </c>
      <c r="L109" s="15" t="b">
        <v>0</v>
      </c>
      <c r="M109" s="15" t="s">
        <v>533</v>
      </c>
      <c r="N109" s="15">
        <v>1.0800000000000001E-2</v>
      </c>
      <c r="O109" s="15">
        <v>0.57720000000000005</v>
      </c>
      <c r="P109" s="15">
        <v>79148</v>
      </c>
      <c r="Q109" s="15">
        <v>61106</v>
      </c>
      <c r="R109" s="15" t="s">
        <v>460</v>
      </c>
      <c r="S109" s="15" t="b">
        <v>1</v>
      </c>
      <c r="T109" s="15" t="s">
        <v>458</v>
      </c>
      <c r="U109" s="15">
        <v>140254</v>
      </c>
      <c r="V109" s="15">
        <v>20</v>
      </c>
      <c r="W109" s="16">
        <v>30165788</v>
      </c>
      <c r="X109" s="17">
        <v>1.1E-31</v>
      </c>
      <c r="Y109" s="15">
        <v>1.6734000634136E-2</v>
      </c>
      <c r="Z109" s="15">
        <v>205011</v>
      </c>
      <c r="AA109" s="15" t="s">
        <v>459</v>
      </c>
      <c r="AB109" s="15" t="b">
        <v>1</v>
      </c>
      <c r="AC109" s="15" t="s">
        <v>458</v>
      </c>
      <c r="AD109" s="15" t="s">
        <v>532</v>
      </c>
      <c r="AE109" s="15">
        <v>2</v>
      </c>
      <c r="AF109" s="15" t="b">
        <v>1</v>
      </c>
      <c r="AG109" s="15" t="b">
        <v>1</v>
      </c>
      <c r="AH109" s="15" t="b">
        <v>1</v>
      </c>
      <c r="AI109" s="15" t="b">
        <v>1</v>
      </c>
      <c r="AJ109" s="15"/>
    </row>
    <row r="110" spans="1:36">
      <c r="A110" s="15" t="s">
        <v>399</v>
      </c>
      <c r="B110" s="15" t="s">
        <v>17</v>
      </c>
      <c r="C110" s="15" t="s">
        <v>12</v>
      </c>
      <c r="D110" s="15" t="s">
        <v>17</v>
      </c>
      <c r="E110" s="15" t="s">
        <v>12</v>
      </c>
      <c r="F110" s="15">
        <v>0.37156355643248301</v>
      </c>
      <c r="G110" s="15">
        <v>-7.3300000000000004E-2</v>
      </c>
      <c r="H110" s="15">
        <v>1.4E-2</v>
      </c>
      <c r="I110" s="15">
        <v>1.14E-2</v>
      </c>
      <c r="J110" s="15" t="b">
        <v>0</v>
      </c>
      <c r="K110" s="15" t="b">
        <v>0</v>
      </c>
      <c r="L110" s="15" t="b">
        <v>0</v>
      </c>
      <c r="M110" s="15" t="s">
        <v>533</v>
      </c>
      <c r="N110" s="15">
        <v>4.2700000000000002E-2</v>
      </c>
      <c r="O110" s="15">
        <v>8.6489999999999997E-2</v>
      </c>
      <c r="P110" s="15">
        <v>79148</v>
      </c>
      <c r="Q110" s="15">
        <v>61106</v>
      </c>
      <c r="R110" s="15" t="s">
        <v>460</v>
      </c>
      <c r="S110" s="15" t="b">
        <v>1</v>
      </c>
      <c r="T110" s="15" t="s">
        <v>458</v>
      </c>
      <c r="U110" s="15">
        <v>140254</v>
      </c>
      <c r="V110" s="15">
        <v>18</v>
      </c>
      <c r="W110" s="16">
        <v>42041131</v>
      </c>
      <c r="X110" s="17">
        <v>1.2E-31</v>
      </c>
      <c r="Y110" s="15">
        <v>3.3359752852855799E-2</v>
      </c>
      <c r="Z110" s="15">
        <v>205011</v>
      </c>
      <c r="AA110" s="15" t="s">
        <v>459</v>
      </c>
      <c r="AB110" s="15" t="b">
        <v>1</v>
      </c>
      <c r="AC110" s="15" t="s">
        <v>458</v>
      </c>
      <c r="AD110" s="15" t="s">
        <v>532</v>
      </c>
      <c r="AE110" s="15">
        <v>2</v>
      </c>
      <c r="AF110" s="15" t="b">
        <v>1</v>
      </c>
      <c r="AG110" s="15" t="b">
        <v>1</v>
      </c>
      <c r="AH110" s="15" t="b">
        <v>1</v>
      </c>
      <c r="AI110" s="15" t="b">
        <v>1</v>
      </c>
      <c r="AJ110" s="15"/>
    </row>
    <row r="111" spans="1:36">
      <c r="A111" s="15" t="s">
        <v>156</v>
      </c>
      <c r="B111" s="15" t="s">
        <v>17</v>
      </c>
      <c r="C111" s="15" t="s">
        <v>11</v>
      </c>
      <c r="D111" s="15" t="s">
        <v>17</v>
      </c>
      <c r="E111" s="15" t="s">
        <v>11</v>
      </c>
      <c r="F111" s="15">
        <v>5.8268908123975803E-2</v>
      </c>
      <c r="G111" s="15">
        <v>5.7000000000000002E-3</v>
      </c>
      <c r="H111" s="15">
        <v>0.45900000000000002</v>
      </c>
      <c r="I111" s="15">
        <v>0.45290000000000002</v>
      </c>
      <c r="J111" s="15" t="b">
        <v>0</v>
      </c>
      <c r="K111" s="15" t="b">
        <v>1</v>
      </c>
      <c r="L111" s="15" t="b">
        <v>1</v>
      </c>
      <c r="M111" s="15" t="s">
        <v>533</v>
      </c>
      <c r="N111" s="15">
        <v>8.3000000000000001E-3</v>
      </c>
      <c r="O111" s="15">
        <v>0.4879</v>
      </c>
      <c r="P111" s="15">
        <v>79148</v>
      </c>
      <c r="Q111" s="15">
        <v>61106</v>
      </c>
      <c r="R111" s="15" t="s">
        <v>460</v>
      </c>
      <c r="S111" s="15" t="b">
        <v>1</v>
      </c>
      <c r="T111" s="15" t="s">
        <v>458</v>
      </c>
      <c r="U111" s="15">
        <v>140254</v>
      </c>
      <c r="V111" s="15">
        <v>2</v>
      </c>
      <c r="W111" s="16">
        <v>160718332</v>
      </c>
      <c r="X111" s="17">
        <v>6.7E-15</v>
      </c>
      <c r="Y111" s="15">
        <v>7.2545753368707996E-3</v>
      </c>
      <c r="Z111" s="15">
        <v>205011</v>
      </c>
      <c r="AA111" s="15" t="s">
        <v>459</v>
      </c>
      <c r="AB111" s="15" t="b">
        <v>1</v>
      </c>
      <c r="AC111" s="15" t="s">
        <v>458</v>
      </c>
      <c r="AD111" s="15" t="s">
        <v>532</v>
      </c>
      <c r="AE111" s="15">
        <v>2</v>
      </c>
      <c r="AF111" s="15" t="b">
        <v>1</v>
      </c>
      <c r="AG111" s="15" t="b">
        <v>0</v>
      </c>
      <c r="AH111" s="15" t="b">
        <v>0</v>
      </c>
      <c r="AI111" s="15" t="b">
        <v>0</v>
      </c>
      <c r="AJ111" s="15"/>
    </row>
    <row r="112" spans="1:36">
      <c r="A112" s="15" t="s">
        <v>332</v>
      </c>
      <c r="B112" s="15" t="s">
        <v>24</v>
      </c>
      <c r="C112" s="15" t="s">
        <v>17</v>
      </c>
      <c r="D112" s="15" t="s">
        <v>24</v>
      </c>
      <c r="E112" s="15" t="s">
        <v>17</v>
      </c>
      <c r="F112" s="15">
        <v>0.13976194237515899</v>
      </c>
      <c r="G112" s="15">
        <v>-1.1599999999999999E-2</v>
      </c>
      <c r="H112" s="15">
        <v>4.1000000000000002E-2</v>
      </c>
      <c r="I112" s="15">
        <v>3.73E-2</v>
      </c>
      <c r="J112" s="15" t="b">
        <v>0</v>
      </c>
      <c r="K112" s="15" t="b">
        <v>0</v>
      </c>
      <c r="L112" s="15" t="b">
        <v>0</v>
      </c>
      <c r="M112" s="15" t="s">
        <v>533</v>
      </c>
      <c r="N112" s="15">
        <v>2.4799999999999999E-2</v>
      </c>
      <c r="O112" s="15">
        <v>0.63949999999999996</v>
      </c>
      <c r="P112" s="15">
        <v>79148</v>
      </c>
      <c r="Q112" s="15">
        <v>61106</v>
      </c>
      <c r="R112" s="15" t="s">
        <v>460</v>
      </c>
      <c r="S112" s="15" t="b">
        <v>1</v>
      </c>
      <c r="T112" s="15" t="s">
        <v>458</v>
      </c>
      <c r="U112" s="15">
        <v>140254</v>
      </c>
      <c r="V112" s="15">
        <v>12</v>
      </c>
      <c r="W112" s="16">
        <v>52304721</v>
      </c>
      <c r="X112" s="17">
        <v>2.4999999999999999E-13</v>
      </c>
      <c r="Y112" s="15">
        <v>1.77533907651008E-2</v>
      </c>
      <c r="Z112" s="15">
        <v>205011</v>
      </c>
      <c r="AA112" s="15" t="s">
        <v>459</v>
      </c>
      <c r="AB112" s="15" t="b">
        <v>1</v>
      </c>
      <c r="AC112" s="15" t="s">
        <v>458</v>
      </c>
      <c r="AD112" s="15" t="s">
        <v>532</v>
      </c>
      <c r="AE112" s="15">
        <v>2</v>
      </c>
      <c r="AF112" s="15" t="b">
        <v>1</v>
      </c>
      <c r="AG112" s="15" t="b">
        <v>1</v>
      </c>
      <c r="AH112" s="15" t="b">
        <v>1</v>
      </c>
      <c r="AI112" s="15" t="b">
        <v>1</v>
      </c>
      <c r="AJ112" s="15"/>
    </row>
    <row r="113" spans="1:36">
      <c r="A113" s="15" t="s">
        <v>355</v>
      </c>
      <c r="B113" s="15" t="s">
        <v>24</v>
      </c>
      <c r="C113" s="15" t="s">
        <v>11</v>
      </c>
      <c r="D113" s="15" t="s">
        <v>24</v>
      </c>
      <c r="E113" s="15" t="s">
        <v>11</v>
      </c>
      <c r="F113" s="15">
        <v>9.5310179804324893E-2</v>
      </c>
      <c r="G113" s="15">
        <v>-1.06E-2</v>
      </c>
      <c r="H113" s="15">
        <v>0.79800000000000004</v>
      </c>
      <c r="I113" s="15">
        <v>0.81850000000000001</v>
      </c>
      <c r="J113" s="15" t="b">
        <v>0</v>
      </c>
      <c r="K113" s="15" t="b">
        <v>0</v>
      </c>
      <c r="L113" s="15" t="b">
        <v>0</v>
      </c>
      <c r="M113" s="15" t="s">
        <v>533</v>
      </c>
      <c r="N113" s="15">
        <v>1.0500000000000001E-2</v>
      </c>
      <c r="O113" s="15">
        <v>0.31209999999999999</v>
      </c>
      <c r="P113" s="15">
        <v>79148</v>
      </c>
      <c r="Q113" s="15">
        <v>61106</v>
      </c>
      <c r="R113" s="15" t="s">
        <v>460</v>
      </c>
      <c r="S113" s="15" t="b">
        <v>1</v>
      </c>
      <c r="T113" s="15" t="s">
        <v>458</v>
      </c>
      <c r="U113" s="15">
        <v>140254</v>
      </c>
      <c r="V113" s="15">
        <v>13</v>
      </c>
      <c r="W113" s="16">
        <v>41579809</v>
      </c>
      <c r="X113" s="17">
        <v>1.3000000000000001E-26</v>
      </c>
      <c r="Y113" s="15">
        <v>9.2774602476721601E-3</v>
      </c>
      <c r="Z113" s="15">
        <v>205011</v>
      </c>
      <c r="AA113" s="15" t="s">
        <v>459</v>
      </c>
      <c r="AB113" s="15" t="b">
        <v>1</v>
      </c>
      <c r="AC113" s="15" t="s">
        <v>458</v>
      </c>
      <c r="AD113" s="15" t="s">
        <v>532</v>
      </c>
      <c r="AE113" s="15">
        <v>2</v>
      </c>
      <c r="AF113" s="15" t="b">
        <v>1</v>
      </c>
      <c r="AG113" s="15" t="b">
        <v>1</v>
      </c>
      <c r="AH113" s="15" t="b">
        <v>1</v>
      </c>
      <c r="AI113" s="15" t="b">
        <v>1</v>
      </c>
      <c r="AJ113" s="15"/>
    </row>
    <row r="114" spans="1:36">
      <c r="A114" s="15" t="s">
        <v>262</v>
      </c>
      <c r="B114" s="15" t="s">
        <v>11</v>
      </c>
      <c r="C114" s="15" t="s">
        <v>17</v>
      </c>
      <c r="D114" s="15" t="s">
        <v>11</v>
      </c>
      <c r="E114" s="15" t="s">
        <v>17</v>
      </c>
      <c r="F114" s="15">
        <v>0.148420005118273</v>
      </c>
      <c r="G114" s="15">
        <v>-2.4899999999999999E-2</v>
      </c>
      <c r="H114" s="15">
        <v>0.875</v>
      </c>
      <c r="I114" s="15">
        <v>0.86170000000000002</v>
      </c>
      <c r="J114" s="15" t="b">
        <v>0</v>
      </c>
      <c r="K114" s="15" t="b">
        <v>1</v>
      </c>
      <c r="L114" s="15" t="b">
        <v>0</v>
      </c>
      <c r="M114" s="15" t="s">
        <v>533</v>
      </c>
      <c r="N114" s="15">
        <v>1.18E-2</v>
      </c>
      <c r="O114" s="15">
        <v>3.4200000000000001E-2</v>
      </c>
      <c r="P114" s="15">
        <v>79148</v>
      </c>
      <c r="Q114" s="15">
        <v>61106</v>
      </c>
      <c r="R114" s="15" t="s">
        <v>460</v>
      </c>
      <c r="S114" s="15" t="b">
        <v>1</v>
      </c>
      <c r="T114" s="15" t="s">
        <v>458</v>
      </c>
      <c r="U114" s="15">
        <v>140254</v>
      </c>
      <c r="V114" s="15">
        <v>7</v>
      </c>
      <c r="W114" s="16">
        <v>135347107</v>
      </c>
      <c r="X114" s="17">
        <v>9.6999999999999995E-44</v>
      </c>
      <c r="Y114" s="15">
        <v>1.0950266509447399E-2</v>
      </c>
      <c r="Z114" s="15">
        <v>205011</v>
      </c>
      <c r="AA114" s="15" t="s">
        <v>459</v>
      </c>
      <c r="AB114" s="15" t="b">
        <v>1</v>
      </c>
      <c r="AC114" s="15" t="s">
        <v>458</v>
      </c>
      <c r="AD114" s="15" t="s">
        <v>532</v>
      </c>
      <c r="AE114" s="15">
        <v>2</v>
      </c>
      <c r="AF114" s="15" t="b">
        <v>1</v>
      </c>
      <c r="AG114" s="15" t="b">
        <v>1</v>
      </c>
      <c r="AH114" s="15" t="b">
        <v>1</v>
      </c>
      <c r="AI114" s="15" t="b">
        <v>1</v>
      </c>
      <c r="AJ114" s="15"/>
    </row>
    <row r="115" spans="1:36">
      <c r="A115" s="15" t="s">
        <v>418</v>
      </c>
      <c r="B115" s="15" t="s">
        <v>24</v>
      </c>
      <c r="C115" s="15" t="s">
        <v>17</v>
      </c>
      <c r="D115" s="15" t="s">
        <v>24</v>
      </c>
      <c r="E115" s="15" t="s">
        <v>17</v>
      </c>
      <c r="F115" s="15">
        <v>8.6177696241052398E-2</v>
      </c>
      <c r="G115" s="15">
        <v>1.15E-2</v>
      </c>
      <c r="H115" s="15">
        <v>7.5999999999999998E-2</v>
      </c>
      <c r="I115" s="15">
        <v>7.9699999999999993E-2</v>
      </c>
      <c r="J115" s="15" t="b">
        <v>0</v>
      </c>
      <c r="K115" s="15" t="b">
        <v>0</v>
      </c>
      <c r="L115" s="15" t="b">
        <v>0</v>
      </c>
      <c r="M115" s="15" t="s">
        <v>533</v>
      </c>
      <c r="N115" s="15">
        <v>1.49E-2</v>
      </c>
      <c r="O115" s="15">
        <v>0.43980000000000002</v>
      </c>
      <c r="P115" s="15">
        <v>79148</v>
      </c>
      <c r="Q115" s="15">
        <v>61106</v>
      </c>
      <c r="R115" s="15" t="s">
        <v>460</v>
      </c>
      <c r="S115" s="15" t="b">
        <v>1</v>
      </c>
      <c r="T115" s="15" t="s">
        <v>458</v>
      </c>
      <c r="U115" s="15">
        <v>140254</v>
      </c>
      <c r="V115" s="15">
        <v>19</v>
      </c>
      <c r="W115" s="16">
        <v>19419071</v>
      </c>
      <c r="X115" s="17">
        <v>1.8999999999999999E-11</v>
      </c>
      <c r="Y115" s="15">
        <v>1.40458615262825E-2</v>
      </c>
      <c r="Z115" s="15">
        <v>205011</v>
      </c>
      <c r="AA115" s="15" t="s">
        <v>459</v>
      </c>
      <c r="AB115" s="15" t="b">
        <v>1</v>
      </c>
      <c r="AC115" s="15" t="s">
        <v>458</v>
      </c>
      <c r="AD115" s="15" t="s">
        <v>532</v>
      </c>
      <c r="AE115" s="15">
        <v>2</v>
      </c>
      <c r="AF115" s="15" t="b">
        <v>1</v>
      </c>
      <c r="AG115" s="15" t="b">
        <v>1</v>
      </c>
      <c r="AH115" s="15" t="b">
        <v>1</v>
      </c>
      <c r="AI115" s="15" t="b">
        <v>1</v>
      </c>
      <c r="AJ115" s="15"/>
    </row>
    <row r="116" spans="1:36">
      <c r="A116" s="15" t="s">
        <v>446</v>
      </c>
      <c r="B116" s="15" t="s">
        <v>12</v>
      </c>
      <c r="C116" s="15" t="s">
        <v>11</v>
      </c>
      <c r="D116" s="15" t="s">
        <v>12</v>
      </c>
      <c r="E116" s="15" t="s">
        <v>11</v>
      </c>
      <c r="F116" s="15">
        <v>8.6177696241052398E-2</v>
      </c>
      <c r="G116" s="15">
        <v>-4.5999999999999999E-3</v>
      </c>
      <c r="H116" s="15">
        <v>7.0999999999999994E-2</v>
      </c>
      <c r="I116" s="15">
        <v>6.88E-2</v>
      </c>
      <c r="J116" s="15" t="b">
        <v>0</v>
      </c>
      <c r="K116" s="15" t="b">
        <v>0</v>
      </c>
      <c r="L116" s="15" t="b">
        <v>0</v>
      </c>
      <c r="M116" s="15" t="s">
        <v>533</v>
      </c>
      <c r="N116" s="15">
        <v>1.5800000000000002E-2</v>
      </c>
      <c r="O116" s="15">
        <v>0.77149999999999996</v>
      </c>
      <c r="P116" s="15">
        <v>79148</v>
      </c>
      <c r="Q116" s="15">
        <v>61106</v>
      </c>
      <c r="R116" s="15" t="s">
        <v>460</v>
      </c>
      <c r="S116" s="15" t="b">
        <v>1</v>
      </c>
      <c r="T116" s="15" t="s">
        <v>458</v>
      </c>
      <c r="U116" s="15">
        <v>140254</v>
      </c>
      <c r="V116" s="15">
        <v>22</v>
      </c>
      <c r="W116" s="16">
        <v>50289925</v>
      </c>
      <c r="X116" s="17">
        <v>6.5000000000000003E-9</v>
      </c>
      <c r="Y116" s="15">
        <v>1.40458615262825E-2</v>
      </c>
      <c r="Z116" s="15">
        <v>205011</v>
      </c>
      <c r="AA116" s="15" t="s">
        <v>459</v>
      </c>
      <c r="AB116" s="15" t="b">
        <v>1</v>
      </c>
      <c r="AC116" s="15" t="s">
        <v>458</v>
      </c>
      <c r="AD116" s="15" t="s">
        <v>532</v>
      </c>
      <c r="AE116" s="15">
        <v>2</v>
      </c>
      <c r="AF116" s="15" t="b">
        <v>1</v>
      </c>
      <c r="AG116" s="15" t="b">
        <v>1</v>
      </c>
      <c r="AH116" s="15" t="b">
        <v>1</v>
      </c>
      <c r="AI116" s="15" t="b">
        <v>1</v>
      </c>
      <c r="AJ116" s="15"/>
    </row>
    <row r="117" spans="1:36">
      <c r="A117" s="15" t="s">
        <v>280</v>
      </c>
      <c r="B117" s="15" t="s">
        <v>11</v>
      </c>
      <c r="C117" s="15" t="s">
        <v>17</v>
      </c>
      <c r="D117" s="15" t="s">
        <v>11</v>
      </c>
      <c r="E117" s="15" t="s">
        <v>17</v>
      </c>
      <c r="F117" s="15">
        <v>8.6177696241052398E-2</v>
      </c>
      <c r="G117" s="15">
        <v>9.1999999999999998E-3</v>
      </c>
      <c r="H117" s="15">
        <v>0.85499999999999998</v>
      </c>
      <c r="I117" s="15">
        <v>0.85140000000000005</v>
      </c>
      <c r="J117" s="15" t="b">
        <v>0</v>
      </c>
      <c r="K117" s="15" t="b">
        <v>1</v>
      </c>
      <c r="L117" s="15" t="b">
        <v>0</v>
      </c>
      <c r="M117" s="15" t="s">
        <v>533</v>
      </c>
      <c r="N117" s="15">
        <v>1.14E-2</v>
      </c>
      <c r="O117" s="15">
        <v>0.41949999999999998</v>
      </c>
      <c r="P117" s="15">
        <v>79148</v>
      </c>
      <c r="Q117" s="15">
        <v>61106</v>
      </c>
      <c r="R117" s="15" t="s">
        <v>460</v>
      </c>
      <c r="S117" s="15" t="b">
        <v>1</v>
      </c>
      <c r="T117" s="15" t="s">
        <v>458</v>
      </c>
      <c r="U117" s="15">
        <v>140254</v>
      </c>
      <c r="V117" s="15">
        <v>9</v>
      </c>
      <c r="W117" s="16">
        <v>114658936</v>
      </c>
      <c r="X117" s="17">
        <v>4.2999999999999999E-16</v>
      </c>
      <c r="Y117" s="15">
        <v>1.17579355102722E-2</v>
      </c>
      <c r="Z117" s="15">
        <v>205011</v>
      </c>
      <c r="AA117" s="15" t="s">
        <v>459</v>
      </c>
      <c r="AB117" s="15" t="b">
        <v>1</v>
      </c>
      <c r="AC117" s="15" t="s">
        <v>458</v>
      </c>
      <c r="AD117" s="15" t="s">
        <v>532</v>
      </c>
      <c r="AE117" s="15">
        <v>2</v>
      </c>
      <c r="AF117" s="15" t="b">
        <v>1</v>
      </c>
      <c r="AG117" s="15" t="b">
        <v>1</v>
      </c>
      <c r="AH117" s="15" t="b">
        <v>1</v>
      </c>
      <c r="AI117" s="15" t="b">
        <v>1</v>
      </c>
      <c r="AJ117" s="15"/>
    </row>
    <row r="118" spans="1:36">
      <c r="A118" s="15" t="s">
        <v>310</v>
      </c>
      <c r="B118" s="15" t="s">
        <v>24</v>
      </c>
      <c r="C118" s="15" t="s">
        <v>17</v>
      </c>
      <c r="D118" s="15" t="s">
        <v>24</v>
      </c>
      <c r="E118" s="15" t="s">
        <v>17</v>
      </c>
      <c r="F118" s="15">
        <v>0.18232155679395501</v>
      </c>
      <c r="G118" s="15">
        <v>0.15010000000000001</v>
      </c>
      <c r="H118" s="15">
        <v>2.5999999999999999E-2</v>
      </c>
      <c r="I118" s="15">
        <v>2.2700000000000001E-2</v>
      </c>
      <c r="J118" s="15" t="b">
        <v>0</v>
      </c>
      <c r="K118" s="15" t="b">
        <v>0</v>
      </c>
      <c r="L118" s="15" t="b">
        <v>0</v>
      </c>
      <c r="M118" s="15" t="s">
        <v>533</v>
      </c>
      <c r="N118" s="15">
        <v>2.6700000000000002E-2</v>
      </c>
      <c r="O118" s="17">
        <v>1.8340000000000001E-8</v>
      </c>
      <c r="P118" s="15">
        <v>79148</v>
      </c>
      <c r="Q118" s="15">
        <v>61106</v>
      </c>
      <c r="R118" s="15" t="s">
        <v>460</v>
      </c>
      <c r="S118" s="15" t="b">
        <v>1</v>
      </c>
      <c r="T118" s="15" t="s">
        <v>458</v>
      </c>
      <c r="U118" s="15">
        <v>140254</v>
      </c>
      <c r="V118" s="15">
        <v>11</v>
      </c>
      <c r="W118" s="16">
        <v>108357137</v>
      </c>
      <c r="X118" s="17">
        <v>1.2E-16</v>
      </c>
      <c r="Y118" s="15">
        <v>2.3303514945976499E-2</v>
      </c>
      <c r="Z118" s="15">
        <v>205011</v>
      </c>
      <c r="AA118" s="15" t="s">
        <v>459</v>
      </c>
      <c r="AB118" s="15" t="b">
        <v>1</v>
      </c>
      <c r="AC118" s="15" t="s">
        <v>458</v>
      </c>
      <c r="AD118" s="15" t="s">
        <v>532</v>
      </c>
      <c r="AE118" s="15">
        <v>2</v>
      </c>
      <c r="AF118" s="15" t="b">
        <v>1</v>
      </c>
      <c r="AG118" s="15" t="b">
        <v>1</v>
      </c>
      <c r="AH118" s="15" t="b">
        <v>1</v>
      </c>
      <c r="AI118" s="15" t="b">
        <v>1</v>
      </c>
      <c r="AJ118" s="15"/>
    </row>
    <row r="119" spans="1:36">
      <c r="A119" s="15" t="s">
        <v>350</v>
      </c>
      <c r="B119" s="15" t="s">
        <v>11</v>
      </c>
      <c r="C119" s="15" t="s">
        <v>12</v>
      </c>
      <c r="D119" s="15" t="s">
        <v>11</v>
      </c>
      <c r="E119" s="15" t="s">
        <v>12</v>
      </c>
      <c r="F119" s="15">
        <v>0.24686007793152601</v>
      </c>
      <c r="G119" s="15">
        <v>4.0599999999999997E-2</v>
      </c>
      <c r="H119" s="15">
        <v>1.2999999999999999E-2</v>
      </c>
      <c r="I119" s="15">
        <v>1.35E-2</v>
      </c>
      <c r="J119" s="15" t="b">
        <v>0</v>
      </c>
      <c r="K119" s="15" t="b">
        <v>0</v>
      </c>
      <c r="L119" s="15" t="b">
        <v>0</v>
      </c>
      <c r="M119" s="15" t="s">
        <v>533</v>
      </c>
      <c r="N119" s="15">
        <v>4.1500000000000002E-2</v>
      </c>
      <c r="O119" s="15">
        <v>0.32879999999999998</v>
      </c>
      <c r="P119" s="15">
        <v>79148</v>
      </c>
      <c r="Q119" s="15">
        <v>61106</v>
      </c>
      <c r="R119" s="15" t="s">
        <v>460</v>
      </c>
      <c r="S119" s="15" t="b">
        <v>1</v>
      </c>
      <c r="T119" s="15" t="s">
        <v>458</v>
      </c>
      <c r="U119" s="15">
        <v>140254</v>
      </c>
      <c r="V119" s="15">
        <v>13</v>
      </c>
      <c r="W119" s="16">
        <v>28604007</v>
      </c>
      <c r="X119" s="17">
        <v>1.6E-13</v>
      </c>
      <c r="Y119" s="15">
        <v>3.3798260981142601E-2</v>
      </c>
      <c r="Z119" s="15">
        <v>205011</v>
      </c>
      <c r="AA119" s="15" t="s">
        <v>459</v>
      </c>
      <c r="AB119" s="15" t="b">
        <v>1</v>
      </c>
      <c r="AC119" s="15" t="s">
        <v>458</v>
      </c>
      <c r="AD119" s="15" t="s">
        <v>532</v>
      </c>
      <c r="AE119" s="15">
        <v>2</v>
      </c>
      <c r="AF119" s="15" t="b">
        <v>1</v>
      </c>
      <c r="AG119" s="15" t="b">
        <v>1</v>
      </c>
      <c r="AH119" s="15" t="b">
        <v>1</v>
      </c>
      <c r="AI119" s="15" t="b">
        <v>1</v>
      </c>
      <c r="AJ119" s="15"/>
    </row>
    <row r="120" spans="1:36">
      <c r="A120" s="15" t="s">
        <v>372</v>
      </c>
      <c r="B120" s="15" t="s">
        <v>17</v>
      </c>
      <c r="C120" s="15" t="s">
        <v>12</v>
      </c>
      <c r="D120" s="15" t="s">
        <v>17</v>
      </c>
      <c r="E120" s="15" t="s">
        <v>12</v>
      </c>
      <c r="F120" s="15">
        <v>5.8268908123975803E-2</v>
      </c>
      <c r="G120" s="15">
        <v>5.5100000000000003E-2</v>
      </c>
      <c r="H120" s="15">
        <v>0.25</v>
      </c>
      <c r="I120" s="15">
        <v>0.25600000000000001</v>
      </c>
      <c r="J120" s="15" t="b">
        <v>0</v>
      </c>
      <c r="K120" s="15" t="b">
        <v>0</v>
      </c>
      <c r="L120" s="15" t="b">
        <v>0</v>
      </c>
      <c r="M120" s="15" t="s">
        <v>533</v>
      </c>
      <c r="N120" s="15">
        <v>9.1000000000000004E-3</v>
      </c>
      <c r="O120" s="17">
        <v>1.316E-9</v>
      </c>
      <c r="P120" s="15">
        <v>79148</v>
      </c>
      <c r="Q120" s="15">
        <v>61106</v>
      </c>
      <c r="R120" s="15" t="s">
        <v>460</v>
      </c>
      <c r="S120" s="15" t="b">
        <v>1</v>
      </c>
      <c r="T120" s="15" t="s">
        <v>458</v>
      </c>
      <c r="U120" s="15">
        <v>140254</v>
      </c>
      <c r="V120" s="15">
        <v>15</v>
      </c>
      <c r="W120" s="16">
        <v>66839282</v>
      </c>
      <c r="X120" s="17">
        <v>3.9999999999999998E-11</v>
      </c>
      <c r="Y120" s="15">
        <v>7.2545753368707996E-3</v>
      </c>
      <c r="Z120" s="15">
        <v>205011</v>
      </c>
      <c r="AA120" s="15" t="s">
        <v>459</v>
      </c>
      <c r="AB120" s="15" t="b">
        <v>1</v>
      </c>
      <c r="AC120" s="15" t="s">
        <v>458</v>
      </c>
      <c r="AD120" s="15" t="s">
        <v>532</v>
      </c>
      <c r="AE120" s="15">
        <v>2</v>
      </c>
      <c r="AF120" s="15" t="b">
        <v>1</v>
      </c>
      <c r="AG120" s="15" t="b">
        <v>1</v>
      </c>
      <c r="AH120" s="15" t="b">
        <v>1</v>
      </c>
      <c r="AI120" s="15" t="b">
        <v>1</v>
      </c>
      <c r="AJ120" s="15"/>
    </row>
    <row r="121" spans="1:36">
      <c r="A121" s="15" t="s">
        <v>258</v>
      </c>
      <c r="B121" s="15" t="s">
        <v>11</v>
      </c>
      <c r="C121" s="15" t="s">
        <v>12</v>
      </c>
      <c r="D121" s="15" t="s">
        <v>11</v>
      </c>
      <c r="E121" s="15" t="s">
        <v>12</v>
      </c>
      <c r="F121" s="15">
        <v>6.7658648473814906E-2</v>
      </c>
      <c r="G121" s="15">
        <v>3.3999999999999998E-3</v>
      </c>
      <c r="H121" s="15">
        <v>0.69099999999999995</v>
      </c>
      <c r="I121" s="15">
        <v>0.70089999999999997</v>
      </c>
      <c r="J121" s="15" t="b">
        <v>0</v>
      </c>
      <c r="K121" s="15" t="b">
        <v>0</v>
      </c>
      <c r="L121" s="15" t="b">
        <v>0</v>
      </c>
      <c r="M121" s="15" t="s">
        <v>533</v>
      </c>
      <c r="N121" s="15">
        <v>9.4000000000000004E-3</v>
      </c>
      <c r="O121" s="15">
        <v>0.71799999999999997</v>
      </c>
      <c r="P121" s="15">
        <v>79148</v>
      </c>
      <c r="Q121" s="15">
        <v>61106</v>
      </c>
      <c r="R121" s="15" t="s">
        <v>460</v>
      </c>
      <c r="S121" s="15" t="b">
        <v>1</v>
      </c>
      <c r="T121" s="15" t="s">
        <v>458</v>
      </c>
      <c r="U121" s="15">
        <v>140254</v>
      </c>
      <c r="V121" s="15">
        <v>7</v>
      </c>
      <c r="W121" s="16">
        <v>50346134</v>
      </c>
      <c r="X121" s="17">
        <v>2.4999999999999999E-17</v>
      </c>
      <c r="Y121" s="15">
        <v>7.1864482057898797E-3</v>
      </c>
      <c r="Z121" s="15">
        <v>205011</v>
      </c>
      <c r="AA121" s="15" t="s">
        <v>459</v>
      </c>
      <c r="AB121" s="15" t="b">
        <v>1</v>
      </c>
      <c r="AC121" s="15" t="s">
        <v>458</v>
      </c>
      <c r="AD121" s="15" t="s">
        <v>532</v>
      </c>
      <c r="AE121" s="15">
        <v>2</v>
      </c>
      <c r="AF121" s="15" t="b">
        <v>1</v>
      </c>
      <c r="AG121" s="15" t="b">
        <v>1</v>
      </c>
      <c r="AH121" s="15" t="b">
        <v>1</v>
      </c>
      <c r="AI121" s="15" t="b">
        <v>1</v>
      </c>
      <c r="AJ121" s="15"/>
    </row>
    <row r="122" spans="1:36">
      <c r="A122" s="15" t="s">
        <v>381</v>
      </c>
      <c r="B122" s="15" t="s">
        <v>17</v>
      </c>
      <c r="C122" s="15" t="s">
        <v>12</v>
      </c>
      <c r="D122" s="15" t="s">
        <v>17</v>
      </c>
      <c r="E122" s="15" t="s">
        <v>12</v>
      </c>
      <c r="F122" s="15">
        <v>0.57097954658573802</v>
      </c>
      <c r="G122" s="15">
        <v>0.2213</v>
      </c>
      <c r="H122" s="15">
        <v>1.2999999999999999E-2</v>
      </c>
      <c r="I122" s="15">
        <v>1.1900000000000001E-2</v>
      </c>
      <c r="J122" s="15" t="b">
        <v>0</v>
      </c>
      <c r="K122" s="15" t="b">
        <v>0</v>
      </c>
      <c r="L122" s="15" t="b">
        <v>0</v>
      </c>
      <c r="M122" s="15" t="s">
        <v>533</v>
      </c>
      <c r="N122" s="15">
        <v>3.6700000000000003E-2</v>
      </c>
      <c r="O122" s="17">
        <v>1.7309999999999999E-9</v>
      </c>
      <c r="P122" s="15">
        <v>79148</v>
      </c>
      <c r="Q122" s="15">
        <v>61106</v>
      </c>
      <c r="R122" s="15" t="s">
        <v>460</v>
      </c>
      <c r="S122" s="15" t="b">
        <v>1</v>
      </c>
      <c r="T122" s="15" t="s">
        <v>458</v>
      </c>
      <c r="U122" s="15">
        <v>140254</v>
      </c>
      <c r="V122" s="15">
        <v>17</v>
      </c>
      <c r="W122" s="16">
        <v>7571752</v>
      </c>
      <c r="X122" s="17">
        <v>1.4E-70</v>
      </c>
      <c r="Y122" s="15">
        <v>3.3289920645247099E-2</v>
      </c>
      <c r="Z122" s="15">
        <v>205011</v>
      </c>
      <c r="AA122" s="15" t="s">
        <v>459</v>
      </c>
      <c r="AB122" s="15" t="b">
        <v>1</v>
      </c>
      <c r="AC122" s="15" t="s">
        <v>458</v>
      </c>
      <c r="AD122" s="15" t="s">
        <v>532</v>
      </c>
      <c r="AE122" s="15">
        <v>2</v>
      </c>
      <c r="AF122" s="15" t="b">
        <v>1</v>
      </c>
      <c r="AG122" s="15" t="b">
        <v>1</v>
      </c>
      <c r="AH122" s="15" t="b">
        <v>1</v>
      </c>
      <c r="AI122" s="15" t="b">
        <v>1</v>
      </c>
      <c r="AJ122" s="15"/>
    </row>
    <row r="123" spans="1:36">
      <c r="A123" s="15" t="s">
        <v>420</v>
      </c>
      <c r="B123" s="15" t="s">
        <v>17</v>
      </c>
      <c r="C123" s="15" t="s">
        <v>421</v>
      </c>
      <c r="D123" s="15" t="s">
        <v>17</v>
      </c>
      <c r="E123" s="15" t="s">
        <v>421</v>
      </c>
      <c r="F123" s="15">
        <v>6.7658648473814906E-2</v>
      </c>
      <c r="G123" s="15">
        <v>-4.4999999999999997E-3</v>
      </c>
      <c r="H123" s="15">
        <v>0.66300000000000003</v>
      </c>
      <c r="I123" s="15">
        <v>0.66559999999999997</v>
      </c>
      <c r="J123" s="15" t="b">
        <v>0</v>
      </c>
      <c r="K123" s="15" t="b">
        <v>0</v>
      </c>
      <c r="L123" s="15" t="b">
        <v>0</v>
      </c>
      <c r="M123" s="15" t="s">
        <v>533</v>
      </c>
      <c r="N123" s="15">
        <v>8.6E-3</v>
      </c>
      <c r="O123" s="15">
        <v>0.60050000000000003</v>
      </c>
      <c r="P123" s="15">
        <v>79148</v>
      </c>
      <c r="Q123" s="15">
        <v>61106</v>
      </c>
      <c r="R123" s="15" t="s">
        <v>460</v>
      </c>
      <c r="S123" s="15" t="b">
        <v>1</v>
      </c>
      <c r="T123" s="15" t="s">
        <v>458</v>
      </c>
      <c r="U123" s="15">
        <v>140254</v>
      </c>
      <c r="V123" s="15">
        <v>19</v>
      </c>
      <c r="W123" s="16">
        <v>33752658</v>
      </c>
      <c r="X123" s="17">
        <v>2.8E-19</v>
      </c>
      <c r="Y123" s="15">
        <v>9.5376357325562093E-3</v>
      </c>
      <c r="Z123" s="15">
        <v>205011</v>
      </c>
      <c r="AA123" s="15" t="s">
        <v>459</v>
      </c>
      <c r="AB123" s="15" t="b">
        <v>1</v>
      </c>
      <c r="AC123" s="15" t="s">
        <v>458</v>
      </c>
      <c r="AD123" s="15" t="s">
        <v>532</v>
      </c>
      <c r="AE123" s="15">
        <v>2</v>
      </c>
      <c r="AF123" s="15" t="b">
        <v>1</v>
      </c>
      <c r="AG123" s="15" t="b">
        <v>1</v>
      </c>
      <c r="AH123" s="15" t="b">
        <v>0</v>
      </c>
      <c r="AI123" s="15" t="b">
        <v>0</v>
      </c>
      <c r="AJ123" s="15"/>
    </row>
    <row r="124" spans="1:36">
      <c r="A124" s="15" t="s">
        <v>391</v>
      </c>
      <c r="B124" s="15" t="s">
        <v>24</v>
      </c>
      <c r="C124" s="15" t="s">
        <v>11</v>
      </c>
      <c r="D124" s="15" t="s">
        <v>24</v>
      </c>
      <c r="E124" s="15" t="s">
        <v>11</v>
      </c>
      <c r="F124" s="15">
        <v>6.7658648473814906E-2</v>
      </c>
      <c r="G124" s="17">
        <v>6.9999999999999999E-4</v>
      </c>
      <c r="H124" s="15">
        <v>0.88700000000000001</v>
      </c>
      <c r="I124" s="15">
        <v>0.89359999999999995</v>
      </c>
      <c r="J124" s="15" t="b">
        <v>0</v>
      </c>
      <c r="K124" s="15" t="b">
        <v>0</v>
      </c>
      <c r="L124" s="15" t="b">
        <v>0</v>
      </c>
      <c r="M124" s="15" t="s">
        <v>533</v>
      </c>
      <c r="N124" s="15">
        <v>1.34E-2</v>
      </c>
      <c r="O124" s="15">
        <v>0.9577</v>
      </c>
      <c r="P124" s="15">
        <v>79148</v>
      </c>
      <c r="Q124" s="15">
        <v>61106</v>
      </c>
      <c r="R124" s="15" t="s">
        <v>460</v>
      </c>
      <c r="S124" s="15" t="b">
        <v>1</v>
      </c>
      <c r="T124" s="15" t="s">
        <v>458</v>
      </c>
      <c r="U124" s="15">
        <v>140254</v>
      </c>
      <c r="V124" s="15">
        <v>18</v>
      </c>
      <c r="W124" s="16">
        <v>41066578</v>
      </c>
      <c r="X124" s="17">
        <v>1.4E-8</v>
      </c>
      <c r="Y124" s="15">
        <v>1.1978822216268101E-2</v>
      </c>
      <c r="Z124" s="15">
        <v>205011</v>
      </c>
      <c r="AA124" s="15" t="s">
        <v>459</v>
      </c>
      <c r="AB124" s="15" t="b">
        <v>1</v>
      </c>
      <c r="AC124" s="15" t="s">
        <v>458</v>
      </c>
      <c r="AD124" s="15" t="s">
        <v>532</v>
      </c>
      <c r="AE124" s="15">
        <v>2</v>
      </c>
      <c r="AF124" s="15" t="b">
        <v>1</v>
      </c>
      <c r="AG124" s="15" t="b">
        <v>1</v>
      </c>
      <c r="AH124" s="15" t="b">
        <v>1</v>
      </c>
      <c r="AI124" s="15" t="b">
        <v>1</v>
      </c>
      <c r="AJ124" s="15"/>
    </row>
    <row r="125" spans="1:36">
      <c r="A125" s="15" t="s">
        <v>223</v>
      </c>
      <c r="B125" s="15" t="s">
        <v>12</v>
      </c>
      <c r="C125" s="15" t="s">
        <v>11</v>
      </c>
      <c r="D125" s="15" t="s">
        <v>12</v>
      </c>
      <c r="E125" s="15" t="s">
        <v>11</v>
      </c>
      <c r="F125" s="15">
        <v>0.16551443847757299</v>
      </c>
      <c r="G125" s="15">
        <v>-4.2000000000000003E-2</v>
      </c>
      <c r="H125" s="15">
        <v>2.5000000000000001E-2</v>
      </c>
      <c r="I125" s="15">
        <v>1.9099999999999999E-2</v>
      </c>
      <c r="J125" s="15" t="b">
        <v>0</v>
      </c>
      <c r="K125" s="15" t="b">
        <v>0</v>
      </c>
      <c r="L125" s="15" t="b">
        <v>0</v>
      </c>
      <c r="M125" s="15" t="s">
        <v>533</v>
      </c>
      <c r="N125" s="15">
        <v>2.9000000000000001E-2</v>
      </c>
      <c r="O125" s="15">
        <v>0.14729999999999999</v>
      </c>
      <c r="P125" s="15">
        <v>79148</v>
      </c>
      <c r="Q125" s="15">
        <v>61106</v>
      </c>
      <c r="R125" s="15" t="s">
        <v>460</v>
      </c>
      <c r="S125" s="15" t="b">
        <v>1</v>
      </c>
      <c r="T125" s="15" t="s">
        <v>458</v>
      </c>
      <c r="U125" s="15">
        <v>140254</v>
      </c>
      <c r="V125" s="15">
        <v>6</v>
      </c>
      <c r="W125" s="16">
        <v>31012485</v>
      </c>
      <c r="X125" s="17">
        <v>4.9999999999999997E-12</v>
      </c>
      <c r="Y125" s="15">
        <v>2.3697384411402098E-2</v>
      </c>
      <c r="Z125" s="15">
        <v>205011</v>
      </c>
      <c r="AA125" s="15" t="s">
        <v>459</v>
      </c>
      <c r="AB125" s="15" t="b">
        <v>1</v>
      </c>
      <c r="AC125" s="15" t="s">
        <v>458</v>
      </c>
      <c r="AD125" s="15" t="s">
        <v>532</v>
      </c>
      <c r="AE125" s="15">
        <v>2</v>
      </c>
      <c r="AF125" s="15" t="b">
        <v>1</v>
      </c>
      <c r="AG125" s="15" t="b">
        <v>1</v>
      </c>
      <c r="AH125" s="15" t="b">
        <v>1</v>
      </c>
      <c r="AI125" s="15" t="b">
        <v>1</v>
      </c>
      <c r="AJ125" s="15"/>
    </row>
    <row r="126" spans="1:36">
      <c r="A126" s="15" t="s">
        <v>234</v>
      </c>
      <c r="B126" s="15" t="s">
        <v>12</v>
      </c>
      <c r="C126" s="15" t="s">
        <v>11</v>
      </c>
      <c r="D126" s="15" t="s">
        <v>12</v>
      </c>
      <c r="E126" s="15" t="s">
        <v>11</v>
      </c>
      <c r="F126" s="15">
        <v>0.122217632724249</v>
      </c>
      <c r="G126" s="15">
        <v>-6.4999999999999997E-3</v>
      </c>
      <c r="H126" s="15">
        <v>0.48399999999999999</v>
      </c>
      <c r="I126" s="15">
        <v>0.47439999999999999</v>
      </c>
      <c r="J126" s="15" t="b">
        <v>0</v>
      </c>
      <c r="K126" s="15" t="b">
        <v>0</v>
      </c>
      <c r="L126" s="15" t="b">
        <v>0</v>
      </c>
      <c r="M126" s="15" t="s">
        <v>533</v>
      </c>
      <c r="N126" s="15">
        <v>8.0000000000000002E-3</v>
      </c>
      <c r="O126" s="15">
        <v>0.41820000000000002</v>
      </c>
      <c r="P126" s="15">
        <v>79148</v>
      </c>
      <c r="Q126" s="15">
        <v>61106</v>
      </c>
      <c r="R126" s="15" t="s">
        <v>460</v>
      </c>
      <c r="S126" s="15" t="b">
        <v>1</v>
      </c>
      <c r="T126" s="15" t="s">
        <v>458</v>
      </c>
      <c r="U126" s="15">
        <v>140254</v>
      </c>
      <c r="V126" s="15">
        <v>6</v>
      </c>
      <c r="W126" s="16">
        <v>109600164</v>
      </c>
      <c r="X126" s="17">
        <v>3.8999999999999998E-67</v>
      </c>
      <c r="Y126" s="15">
        <v>6.74317782350902E-3</v>
      </c>
      <c r="Z126" s="15">
        <v>205011</v>
      </c>
      <c r="AA126" s="15" t="s">
        <v>459</v>
      </c>
      <c r="AB126" s="15" t="b">
        <v>1</v>
      </c>
      <c r="AC126" s="15" t="s">
        <v>458</v>
      </c>
      <c r="AD126" s="15" t="s">
        <v>532</v>
      </c>
      <c r="AE126" s="15">
        <v>2</v>
      </c>
      <c r="AF126" s="15" t="b">
        <v>1</v>
      </c>
      <c r="AG126" s="15" t="b">
        <v>1</v>
      </c>
      <c r="AH126" s="15" t="b">
        <v>1</v>
      </c>
      <c r="AI126" s="15" t="b">
        <v>1</v>
      </c>
      <c r="AJ126" s="15"/>
    </row>
    <row r="127" spans="1:36">
      <c r="A127" s="15" t="s">
        <v>178</v>
      </c>
      <c r="B127" s="15" t="s">
        <v>17</v>
      </c>
      <c r="C127" s="15" t="s">
        <v>24</v>
      </c>
      <c r="D127" s="15" t="s">
        <v>17</v>
      </c>
      <c r="E127" s="15" t="s">
        <v>24</v>
      </c>
      <c r="F127" s="15">
        <v>0.10436001532424299</v>
      </c>
      <c r="G127" s="15">
        <v>8.8000000000000005E-3</v>
      </c>
      <c r="H127" s="15">
        <v>0.113</v>
      </c>
      <c r="I127" s="15">
        <v>0.11840000000000001</v>
      </c>
      <c r="J127" s="15" t="b">
        <v>0</v>
      </c>
      <c r="K127" s="15" t="b">
        <v>0</v>
      </c>
      <c r="L127" s="15" t="b">
        <v>0</v>
      </c>
      <c r="M127" s="15" t="s">
        <v>533</v>
      </c>
      <c r="N127" s="15">
        <v>1.26E-2</v>
      </c>
      <c r="O127" s="15">
        <v>0.48509999999999998</v>
      </c>
      <c r="P127" s="15">
        <v>79148</v>
      </c>
      <c r="Q127" s="15">
        <v>61106</v>
      </c>
      <c r="R127" s="15" t="s">
        <v>460</v>
      </c>
      <c r="S127" s="15" t="b">
        <v>1</v>
      </c>
      <c r="T127" s="15" t="s">
        <v>458</v>
      </c>
      <c r="U127" s="15">
        <v>140254</v>
      </c>
      <c r="V127" s="15">
        <v>3</v>
      </c>
      <c r="W127" s="16">
        <v>128380781</v>
      </c>
      <c r="X127" s="17">
        <v>1.5999999999999999E-19</v>
      </c>
      <c r="Y127" s="15">
        <v>1.14414709605489E-2</v>
      </c>
      <c r="Z127" s="15">
        <v>205011</v>
      </c>
      <c r="AA127" s="15" t="s">
        <v>459</v>
      </c>
      <c r="AB127" s="15" t="b">
        <v>1</v>
      </c>
      <c r="AC127" s="15" t="s">
        <v>458</v>
      </c>
      <c r="AD127" s="15" t="s">
        <v>532</v>
      </c>
      <c r="AE127" s="15">
        <v>2</v>
      </c>
      <c r="AF127" s="15" t="b">
        <v>1</v>
      </c>
      <c r="AG127" s="15" t="b">
        <v>1</v>
      </c>
      <c r="AH127" s="15" t="b">
        <v>1</v>
      </c>
      <c r="AI127" s="15" t="b">
        <v>1</v>
      </c>
      <c r="AJ127" s="15"/>
    </row>
    <row r="128" spans="1:36">
      <c r="A128" s="15" t="s">
        <v>378</v>
      </c>
      <c r="B128" s="15" t="s">
        <v>17</v>
      </c>
      <c r="C128" s="15" t="s">
        <v>24</v>
      </c>
      <c r="D128" s="15" t="s">
        <v>17</v>
      </c>
      <c r="E128" s="15" t="s">
        <v>24</v>
      </c>
      <c r="F128" s="15">
        <v>5.8268908123975803E-2</v>
      </c>
      <c r="G128" s="15">
        <v>-6.3E-3</v>
      </c>
      <c r="H128" s="15">
        <v>0.3</v>
      </c>
      <c r="I128" s="15">
        <v>0.31919999999999998</v>
      </c>
      <c r="J128" s="15" t="b">
        <v>0</v>
      </c>
      <c r="K128" s="15" t="b">
        <v>0</v>
      </c>
      <c r="L128" s="15" t="b">
        <v>0</v>
      </c>
      <c r="M128" s="15" t="s">
        <v>533</v>
      </c>
      <c r="N128" s="15">
        <v>8.8000000000000005E-3</v>
      </c>
      <c r="O128" s="15">
        <v>0.47760000000000002</v>
      </c>
      <c r="P128" s="15">
        <v>79148</v>
      </c>
      <c r="Q128" s="15">
        <v>61106</v>
      </c>
      <c r="R128" s="15" t="s">
        <v>460</v>
      </c>
      <c r="S128" s="15" t="b">
        <v>1</v>
      </c>
      <c r="T128" s="15" t="s">
        <v>458</v>
      </c>
      <c r="U128" s="15">
        <v>140254</v>
      </c>
      <c r="V128" s="15">
        <v>16</v>
      </c>
      <c r="W128" s="16">
        <v>57570704</v>
      </c>
      <c r="X128" s="17">
        <v>5.1E-16</v>
      </c>
      <c r="Y128" s="15">
        <v>7.1864482057898797E-3</v>
      </c>
      <c r="Z128" s="15">
        <v>205011</v>
      </c>
      <c r="AA128" s="15" t="s">
        <v>459</v>
      </c>
      <c r="AB128" s="15" t="b">
        <v>1</v>
      </c>
      <c r="AC128" s="15" t="s">
        <v>458</v>
      </c>
      <c r="AD128" s="15" t="s">
        <v>532</v>
      </c>
      <c r="AE128" s="15">
        <v>2</v>
      </c>
      <c r="AF128" s="15" t="b">
        <v>1</v>
      </c>
      <c r="AG128" s="15" t="b">
        <v>1</v>
      </c>
      <c r="AH128" s="15" t="b">
        <v>1</v>
      </c>
      <c r="AI128" s="15" t="b">
        <v>1</v>
      </c>
      <c r="AJ128" s="15"/>
    </row>
    <row r="129" spans="1:36">
      <c r="A129" s="15" t="s">
        <v>133</v>
      </c>
      <c r="B129" s="15" t="s">
        <v>11</v>
      </c>
      <c r="C129" s="15" t="s">
        <v>24</v>
      </c>
      <c r="D129" s="15" t="s">
        <v>11</v>
      </c>
      <c r="E129" s="15" t="s">
        <v>24</v>
      </c>
      <c r="F129" s="15">
        <v>5.8268908123975803E-2</v>
      </c>
      <c r="G129" s="15">
        <v>2.1600000000000001E-2</v>
      </c>
      <c r="H129" s="15">
        <v>0.85199999999999998</v>
      </c>
      <c r="I129" s="15">
        <v>0.83289999999999997</v>
      </c>
      <c r="J129" s="15" t="b">
        <v>0</v>
      </c>
      <c r="K129" s="15" t="b">
        <v>0</v>
      </c>
      <c r="L129" s="15" t="b">
        <v>0</v>
      </c>
      <c r="M129" s="15" t="s">
        <v>533</v>
      </c>
      <c r="N129" s="15">
        <v>1.09E-2</v>
      </c>
      <c r="O129" s="15">
        <v>4.6190000000000002E-2</v>
      </c>
      <c r="P129" s="15">
        <v>79148</v>
      </c>
      <c r="Q129" s="15">
        <v>61106</v>
      </c>
      <c r="R129" s="15" t="s">
        <v>460</v>
      </c>
      <c r="S129" s="15" t="b">
        <v>1</v>
      </c>
      <c r="T129" s="15" t="s">
        <v>458</v>
      </c>
      <c r="U129" s="15">
        <v>140254</v>
      </c>
      <c r="V129" s="15">
        <v>1</v>
      </c>
      <c r="W129" s="16">
        <v>226538054</v>
      </c>
      <c r="X129" s="17">
        <v>9.5999999999999999E-9</v>
      </c>
      <c r="Y129" s="15">
        <v>9.6276346895018006E-3</v>
      </c>
      <c r="Z129" s="15">
        <v>205011</v>
      </c>
      <c r="AA129" s="15" t="s">
        <v>459</v>
      </c>
      <c r="AB129" s="15" t="b">
        <v>1</v>
      </c>
      <c r="AC129" s="15" t="s">
        <v>458</v>
      </c>
      <c r="AD129" s="15" t="s">
        <v>532</v>
      </c>
      <c r="AE129" s="15">
        <v>2</v>
      </c>
      <c r="AF129" s="15" t="b">
        <v>1</v>
      </c>
      <c r="AG129" s="15" t="b">
        <v>1</v>
      </c>
      <c r="AH129" s="15" t="b">
        <v>1</v>
      </c>
      <c r="AI129" s="15" t="b">
        <v>1</v>
      </c>
      <c r="AJ129" s="15"/>
    </row>
    <row r="237" spans="1:36">
      <c r="A237" s="11"/>
      <c r="AJ237" s="11"/>
    </row>
    <row r="238" spans="1:36">
      <c r="A238" s="11"/>
      <c r="AJ238" s="11"/>
    </row>
    <row r="239" spans="1:36">
      <c r="A239" s="11"/>
      <c r="AJ239" s="11"/>
    </row>
    <row r="240" spans="1:36">
      <c r="A240" s="11"/>
      <c r="AJ240" s="11"/>
    </row>
    <row r="241" spans="1:36">
      <c r="A241" s="11"/>
      <c r="AJ241" s="11"/>
    </row>
    <row r="242" spans="1:36">
      <c r="A242" s="11"/>
      <c r="AJ242" s="11"/>
    </row>
    <row r="243" spans="1:36">
      <c r="A243" s="11"/>
      <c r="AJ243" s="11"/>
    </row>
    <row r="244" spans="1:36">
      <c r="A244" s="11"/>
      <c r="AJ244" s="11"/>
    </row>
    <row r="245" spans="1:36">
      <c r="A245" s="11"/>
      <c r="AJ245" s="11"/>
    </row>
    <row r="246" spans="1:36">
      <c r="A246" s="11"/>
      <c r="AJ246" s="11"/>
    </row>
    <row r="247" spans="1:36">
      <c r="A247" s="11"/>
      <c r="AJ247" s="11"/>
    </row>
    <row r="248" spans="1:36">
      <c r="A248" s="11"/>
      <c r="AJ248" s="11"/>
    </row>
    <row r="249" spans="1:36">
      <c r="A249" s="11"/>
      <c r="AJ249" s="11"/>
    </row>
    <row r="250" spans="1:36">
      <c r="A250" s="11"/>
      <c r="AJ250" s="11"/>
    </row>
    <row r="251" spans="1:36">
      <c r="A251" s="11"/>
      <c r="AJ251" s="11"/>
    </row>
    <row r="252" spans="1:36">
      <c r="A252" s="11"/>
      <c r="AJ252" s="11"/>
    </row>
    <row r="253" spans="1:36">
      <c r="A253" s="11"/>
      <c r="AJ253" s="11"/>
    </row>
    <row r="254" spans="1:36">
      <c r="A254" s="11"/>
      <c r="AJ254" s="11"/>
    </row>
    <row r="255" spans="1:36">
      <c r="A255" s="11"/>
      <c r="AJ255" s="11"/>
    </row>
    <row r="256" spans="1:36">
      <c r="A256" s="11"/>
      <c r="AJ256" s="11"/>
    </row>
    <row r="257" spans="1:36">
      <c r="A257" s="11"/>
      <c r="AJ257" s="11"/>
    </row>
    <row r="258" spans="1:36">
      <c r="A258" s="11"/>
      <c r="AJ258" s="11"/>
    </row>
    <row r="259" spans="1:36">
      <c r="A259" s="11"/>
      <c r="AJ259" s="11"/>
    </row>
    <row r="260" spans="1:36">
      <c r="A260" s="11"/>
      <c r="AJ260" s="11"/>
    </row>
    <row r="261" spans="1:36">
      <c r="A261" s="11"/>
      <c r="AJ261" s="11"/>
    </row>
    <row r="262" spans="1:36">
      <c r="A262" s="11"/>
      <c r="AJ262" s="11"/>
    </row>
    <row r="263" spans="1:36">
      <c r="A263" s="11"/>
      <c r="AJ263" s="11"/>
    </row>
    <row r="264" spans="1:36">
      <c r="A264" s="11"/>
      <c r="AJ264" s="11"/>
    </row>
    <row r="265" spans="1:36">
      <c r="A265" s="11"/>
      <c r="AJ265" s="11"/>
    </row>
    <row r="266" spans="1:36">
      <c r="A266" s="11"/>
      <c r="AJ266" s="11"/>
    </row>
    <row r="267" spans="1:36">
      <c r="A267" s="11"/>
      <c r="AJ267" s="11"/>
    </row>
    <row r="268" spans="1:36">
      <c r="A268" s="11"/>
      <c r="AJ268" s="11"/>
    </row>
    <row r="269" spans="1:36">
      <c r="A269" s="11"/>
      <c r="AJ269" s="11"/>
    </row>
    <row r="270" spans="1:36">
      <c r="A270" s="11"/>
      <c r="AJ270" s="11"/>
    </row>
    <row r="271" spans="1:36">
      <c r="A271" s="11"/>
      <c r="AJ271" s="11"/>
    </row>
    <row r="272" spans="1:36">
      <c r="A272" s="11"/>
      <c r="AJ272" s="11"/>
    </row>
    <row r="273" spans="1:36">
      <c r="A273" s="11"/>
      <c r="AJ273" s="11"/>
    </row>
    <row r="274" spans="1:36">
      <c r="A274" s="11"/>
      <c r="AJ274" s="11"/>
    </row>
    <row r="275" spans="1:36">
      <c r="A275" s="11"/>
      <c r="AJ275" s="11"/>
    </row>
    <row r="276" spans="1:36">
      <c r="A276" s="11"/>
      <c r="AJ276" s="11"/>
    </row>
    <row r="277" spans="1:36">
      <c r="A277" s="11"/>
      <c r="AJ277" s="11"/>
    </row>
    <row r="278" spans="1:36">
      <c r="A278" s="11"/>
      <c r="AJ278" s="11"/>
    </row>
    <row r="279" spans="1:36">
      <c r="A279" s="11"/>
      <c r="AJ279" s="11"/>
    </row>
    <row r="280" spans="1:36">
      <c r="A280" s="11"/>
      <c r="AJ280" s="11"/>
    </row>
    <row r="281" spans="1:36">
      <c r="A281" s="11"/>
      <c r="AJ281" s="11"/>
    </row>
    <row r="282" spans="1:36">
      <c r="A282" s="11"/>
      <c r="AJ282" s="11"/>
    </row>
    <row r="283" spans="1:36">
      <c r="A283" s="11"/>
      <c r="AJ283" s="11"/>
    </row>
    <row r="284" spans="1:36">
      <c r="A284" s="11"/>
      <c r="AJ284" s="11"/>
    </row>
    <row r="285" spans="1:36">
      <c r="A285" s="11"/>
      <c r="AJ285" s="11"/>
    </row>
    <row r="286" spans="1:36">
      <c r="A286" s="11"/>
      <c r="AJ286" s="11"/>
    </row>
  </sheetData>
  <phoneticPr fontId="1"/>
  <pageMargins left="0.75" right="0.75" top="1" bottom="1" header="0.5" footer="0.5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01CBE-6A07-574D-A35A-64F2D85DB987}">
  <dimension ref="A1:K51"/>
  <sheetViews>
    <sheetView tabSelected="1" zoomScale="91" workbookViewId="0">
      <selection activeCell="B29" sqref="B29"/>
    </sheetView>
  </sheetViews>
  <sheetFormatPr baseColWidth="10" defaultColWidth="24.42578125" defaultRowHeight="16"/>
  <cols>
    <col min="1" max="8" width="24.42578125" style="8"/>
    <col min="9" max="10" width="24.42578125" style="29"/>
    <col min="11" max="16384" width="24.42578125" style="8"/>
  </cols>
  <sheetData>
    <row r="1" spans="1:11" ht="20">
      <c r="A1" s="18" t="s">
        <v>0</v>
      </c>
      <c r="B1" s="18" t="s">
        <v>1</v>
      </c>
      <c r="C1" s="18" t="s">
        <v>2</v>
      </c>
      <c r="D1" s="18" t="s">
        <v>3</v>
      </c>
      <c r="E1" s="18" t="s">
        <v>4</v>
      </c>
      <c r="F1" s="18" t="s">
        <v>5</v>
      </c>
      <c r="G1" s="18" t="s">
        <v>6</v>
      </c>
      <c r="H1" s="18" t="s">
        <v>7</v>
      </c>
      <c r="I1" s="19" t="s">
        <v>8</v>
      </c>
      <c r="J1" s="19"/>
      <c r="K1" s="2"/>
    </row>
    <row r="2" spans="1:11" ht="20">
      <c r="A2" s="20" t="s">
        <v>9</v>
      </c>
      <c r="B2" s="20">
        <v>1</v>
      </c>
      <c r="C2" s="20">
        <v>156204653</v>
      </c>
      <c r="D2" s="21" t="s">
        <v>10</v>
      </c>
      <c r="E2" s="20" t="s">
        <v>11</v>
      </c>
      <c r="F2" s="20" t="s">
        <v>12</v>
      </c>
      <c r="G2" s="20">
        <v>0.37</v>
      </c>
      <c r="H2" s="20">
        <v>-5.6000000000000001E-2</v>
      </c>
      <c r="I2" s="22">
        <f>1.5*10^(-36)</f>
        <v>1.4999999999999999E-36</v>
      </c>
      <c r="J2" s="23"/>
      <c r="K2" s="2"/>
    </row>
    <row r="3" spans="1:11" ht="20">
      <c r="A3" s="20" t="s">
        <v>13</v>
      </c>
      <c r="B3" s="20">
        <v>3</v>
      </c>
      <c r="C3" s="20">
        <v>101134696</v>
      </c>
      <c r="D3" s="21" t="s">
        <v>14</v>
      </c>
      <c r="E3" s="20" t="s">
        <v>11</v>
      </c>
      <c r="F3" s="20" t="s">
        <v>12</v>
      </c>
      <c r="G3" s="20">
        <v>0.73</v>
      </c>
      <c r="H3" s="20">
        <v>4.2000000000000003E-2</v>
      </c>
      <c r="I3" s="22">
        <f>7.9*10^(-19)</f>
        <v>7.9000000000000003E-19</v>
      </c>
      <c r="J3" s="23"/>
      <c r="K3" s="2"/>
    </row>
    <row r="4" spans="1:11" ht="20">
      <c r="A4" s="20" t="s">
        <v>15</v>
      </c>
      <c r="B4" s="20">
        <v>3</v>
      </c>
      <c r="C4" s="20">
        <v>150002138</v>
      </c>
      <c r="D4" s="21" t="s">
        <v>16</v>
      </c>
      <c r="E4" s="20" t="s">
        <v>11</v>
      </c>
      <c r="F4" s="20" t="s">
        <v>17</v>
      </c>
      <c r="G4" s="20">
        <v>0.92</v>
      </c>
      <c r="H4" s="20">
        <v>7.1999999999999995E-2</v>
      </c>
      <c r="I4" s="22">
        <v>3.8E-19</v>
      </c>
      <c r="J4" s="23"/>
      <c r="K4" s="2"/>
    </row>
    <row r="5" spans="1:11" ht="20">
      <c r="A5" s="20" t="s">
        <v>18</v>
      </c>
      <c r="B5" s="20">
        <v>5</v>
      </c>
      <c r="C5" s="20">
        <v>111061847</v>
      </c>
      <c r="D5" s="21" t="s">
        <v>19</v>
      </c>
      <c r="E5" s="20" t="s">
        <v>12</v>
      </c>
      <c r="F5" s="20" t="s">
        <v>17</v>
      </c>
      <c r="G5" s="20">
        <v>0.31</v>
      </c>
      <c r="H5" s="20">
        <v>-8.5999999999999993E-2</v>
      </c>
      <c r="I5" s="22">
        <v>9.1999999999999996E-81</v>
      </c>
      <c r="J5" s="23"/>
      <c r="K5" s="2"/>
    </row>
    <row r="6" spans="1:11" ht="20">
      <c r="A6" s="20" t="s">
        <v>20</v>
      </c>
      <c r="B6" s="20">
        <v>6</v>
      </c>
      <c r="C6" s="20">
        <v>109689907</v>
      </c>
      <c r="D6" s="21" t="s">
        <v>21</v>
      </c>
      <c r="E6" s="20" t="s">
        <v>17</v>
      </c>
      <c r="F6" s="20" t="s">
        <v>12</v>
      </c>
      <c r="G6" s="20">
        <v>0.54</v>
      </c>
      <c r="H6" s="20">
        <v>2.8000000000000001E-2</v>
      </c>
      <c r="I6" s="22">
        <v>3.3999999999999999E-11</v>
      </c>
      <c r="J6" s="23"/>
      <c r="K6" s="2"/>
    </row>
    <row r="7" spans="1:11" ht="20">
      <c r="A7" s="20" t="s">
        <v>22</v>
      </c>
      <c r="B7" s="20">
        <v>6</v>
      </c>
      <c r="C7" s="20">
        <v>164463355</v>
      </c>
      <c r="D7" s="21" t="s">
        <v>23</v>
      </c>
      <c r="E7" s="20" t="s">
        <v>17</v>
      </c>
      <c r="F7" s="20" t="s">
        <v>24</v>
      </c>
      <c r="G7" s="20">
        <v>0.41</v>
      </c>
      <c r="H7" s="20">
        <v>4.9000000000000002E-2</v>
      </c>
      <c r="I7" s="22">
        <v>1.2999999999999999E-30</v>
      </c>
      <c r="J7" s="23"/>
      <c r="K7" s="2"/>
    </row>
    <row r="8" spans="1:11" ht="20">
      <c r="A8" s="20" t="s">
        <v>25</v>
      </c>
      <c r="B8" s="20">
        <v>7</v>
      </c>
      <c r="C8" s="20">
        <v>1973579</v>
      </c>
      <c r="D8" s="21" t="s">
        <v>26</v>
      </c>
      <c r="E8" s="20" t="s">
        <v>11</v>
      </c>
      <c r="F8" s="20" t="s">
        <v>12</v>
      </c>
      <c r="G8" s="20">
        <v>0.42</v>
      </c>
      <c r="H8" s="20">
        <v>-4.2999999999999997E-2</v>
      </c>
      <c r="I8" s="22">
        <v>6.8000000000000001E-23</v>
      </c>
      <c r="J8" s="23"/>
      <c r="K8" s="2"/>
    </row>
    <row r="9" spans="1:11" ht="20">
      <c r="A9" s="20" t="s">
        <v>27</v>
      </c>
      <c r="B9" s="20">
        <v>8</v>
      </c>
      <c r="C9" s="20">
        <v>30285091</v>
      </c>
      <c r="D9" s="21" t="s">
        <v>28</v>
      </c>
      <c r="E9" s="20" t="s">
        <v>17</v>
      </c>
      <c r="F9" s="20" t="s">
        <v>11</v>
      </c>
      <c r="G9" s="20">
        <v>0.88</v>
      </c>
      <c r="H9" s="20">
        <v>-3.5000000000000003E-2</v>
      </c>
      <c r="I9" s="22">
        <v>4.9000000000000002E-8</v>
      </c>
      <c r="J9" s="23"/>
      <c r="K9" s="2"/>
    </row>
    <row r="10" spans="1:11" ht="20">
      <c r="A10" s="20" t="s">
        <v>29</v>
      </c>
      <c r="B10" s="20">
        <v>11</v>
      </c>
      <c r="C10" s="20">
        <v>108248686</v>
      </c>
      <c r="D10" s="21" t="s">
        <v>30</v>
      </c>
      <c r="E10" s="20" t="s">
        <v>11</v>
      </c>
      <c r="F10" s="20" t="s">
        <v>24</v>
      </c>
      <c r="G10" s="20">
        <v>0.48</v>
      </c>
      <c r="H10" s="20">
        <v>-4.3999999999999997E-2</v>
      </c>
      <c r="I10" s="22">
        <v>5.9000000000000005E-26</v>
      </c>
      <c r="J10" s="23"/>
      <c r="K10" s="2"/>
    </row>
    <row r="11" spans="1:11" ht="20">
      <c r="A11" s="20" t="s">
        <v>31</v>
      </c>
      <c r="B11" s="20">
        <v>14</v>
      </c>
      <c r="C11" s="20">
        <v>96182062</v>
      </c>
      <c r="D11" s="21" t="s">
        <v>32</v>
      </c>
      <c r="E11" s="20" t="s">
        <v>24</v>
      </c>
      <c r="F11" s="20" t="s">
        <v>17</v>
      </c>
      <c r="G11" s="20">
        <v>5.5E-2</v>
      </c>
      <c r="H11" s="20">
        <v>8.1000000000000003E-2</v>
      </c>
      <c r="I11" s="22">
        <v>3.7999999999999998E-18</v>
      </c>
      <c r="J11" s="23"/>
      <c r="K11" s="2"/>
    </row>
    <row r="12" spans="1:11" ht="20">
      <c r="A12" s="20" t="s">
        <v>33</v>
      </c>
      <c r="B12" s="20">
        <v>14</v>
      </c>
      <c r="C12" s="20">
        <v>101181189</v>
      </c>
      <c r="D12" s="21" t="s">
        <v>34</v>
      </c>
      <c r="E12" s="20" t="s">
        <v>17</v>
      </c>
      <c r="F12" s="20" t="s">
        <v>24</v>
      </c>
      <c r="G12" s="20">
        <v>0.32</v>
      </c>
      <c r="H12" s="20">
        <v>5.5E-2</v>
      </c>
      <c r="I12" s="22">
        <v>4.1999999999999998E-33</v>
      </c>
      <c r="J12" s="23"/>
      <c r="K12" s="2"/>
    </row>
    <row r="13" spans="1:11" ht="20">
      <c r="A13" s="20" t="s">
        <v>35</v>
      </c>
      <c r="B13" s="20">
        <v>16</v>
      </c>
      <c r="C13" s="20">
        <v>81066339</v>
      </c>
      <c r="D13" s="21" t="s">
        <v>36</v>
      </c>
      <c r="E13" s="20" t="s">
        <v>12</v>
      </c>
      <c r="F13" s="20" t="s">
        <v>17</v>
      </c>
      <c r="G13" s="20">
        <v>0.22</v>
      </c>
      <c r="H13" s="20">
        <v>-0.03</v>
      </c>
      <c r="I13" s="22">
        <v>4.5999999999999998E-9</v>
      </c>
      <c r="J13" s="23"/>
      <c r="K13" s="2"/>
    </row>
    <row r="14" spans="1:11" ht="20">
      <c r="A14" s="20" t="s">
        <v>37</v>
      </c>
      <c r="B14" s="20">
        <v>17</v>
      </c>
      <c r="C14" s="20">
        <v>7579705</v>
      </c>
      <c r="D14" s="21" t="s">
        <v>38</v>
      </c>
      <c r="E14" s="20" t="s">
        <v>11</v>
      </c>
      <c r="F14" s="20" t="s">
        <v>12</v>
      </c>
      <c r="G14" s="20">
        <v>6.1999999999999998E-3</v>
      </c>
      <c r="H14" s="20">
        <v>-0.15</v>
      </c>
      <c r="I14" s="22">
        <v>1E-8</v>
      </c>
      <c r="J14" s="23"/>
      <c r="K14" s="2"/>
    </row>
    <row r="15" spans="1:11" ht="20">
      <c r="A15" s="20" t="s">
        <v>39</v>
      </c>
      <c r="B15" s="20">
        <v>17</v>
      </c>
      <c r="C15" s="20">
        <v>47787161</v>
      </c>
      <c r="D15" s="21" t="s">
        <v>40</v>
      </c>
      <c r="E15" s="20" t="s">
        <v>11</v>
      </c>
      <c r="F15" s="20" t="s">
        <v>12</v>
      </c>
      <c r="G15" s="20">
        <v>0.06</v>
      </c>
      <c r="H15" s="20">
        <v>8.3000000000000004E-2</v>
      </c>
      <c r="I15" s="22">
        <v>2.4999999999999999E-21</v>
      </c>
      <c r="J15" s="23"/>
      <c r="K15" s="2"/>
    </row>
    <row r="16" spans="1:11" ht="20">
      <c r="A16" s="20" t="s">
        <v>41</v>
      </c>
      <c r="B16" s="20">
        <v>18</v>
      </c>
      <c r="C16" s="20">
        <v>42017901</v>
      </c>
      <c r="D16" s="21" t="s">
        <v>42</v>
      </c>
      <c r="E16" s="20" t="s">
        <v>24</v>
      </c>
      <c r="F16" s="20" t="s">
        <v>17</v>
      </c>
      <c r="G16" s="20">
        <v>0.26</v>
      </c>
      <c r="H16" s="20">
        <v>-7.4999999999999997E-2</v>
      </c>
      <c r="I16" s="22">
        <v>7.8000000000000004E-55</v>
      </c>
      <c r="J16" s="23"/>
      <c r="K16" s="2"/>
    </row>
    <row r="17" spans="1:11" ht="20">
      <c r="A17" s="24" t="s">
        <v>43</v>
      </c>
      <c r="B17" s="24">
        <v>1</v>
      </c>
      <c r="C17" s="24">
        <v>3097312</v>
      </c>
      <c r="D17" s="25" t="s">
        <v>44</v>
      </c>
      <c r="E17" s="24" t="s">
        <v>45</v>
      </c>
      <c r="F17" s="24" t="s">
        <v>17</v>
      </c>
      <c r="G17" s="24">
        <v>0.37</v>
      </c>
      <c r="H17" s="24">
        <v>-3.2000000000000001E-2</v>
      </c>
      <c r="I17" s="26">
        <v>3.0000000000000001E-12</v>
      </c>
      <c r="J17" s="23"/>
      <c r="K17" s="2"/>
    </row>
    <row r="18" spans="1:11" ht="20">
      <c r="A18" s="24" t="s">
        <v>46</v>
      </c>
      <c r="B18" s="24">
        <v>1</v>
      </c>
      <c r="C18" s="24">
        <v>33392427</v>
      </c>
      <c r="D18" s="25" t="s">
        <v>47</v>
      </c>
      <c r="E18" s="24" t="s">
        <v>17</v>
      </c>
      <c r="F18" s="24" t="s">
        <v>24</v>
      </c>
      <c r="G18" s="24">
        <v>0.19</v>
      </c>
      <c r="H18" s="24">
        <v>-3.2000000000000001E-2</v>
      </c>
      <c r="I18" s="26">
        <v>4.1000000000000003E-9</v>
      </c>
      <c r="J18" s="23"/>
      <c r="K18" s="2"/>
    </row>
    <row r="19" spans="1:11" ht="20">
      <c r="A19" s="24" t="s">
        <v>48</v>
      </c>
      <c r="B19" s="24">
        <v>2</v>
      </c>
      <c r="C19" s="24">
        <v>58976863</v>
      </c>
      <c r="D19" s="25" t="s">
        <v>49</v>
      </c>
      <c r="E19" s="24" t="s">
        <v>11</v>
      </c>
      <c r="F19" s="24" t="s">
        <v>12</v>
      </c>
      <c r="G19" s="24">
        <v>0.17</v>
      </c>
      <c r="H19" s="24">
        <v>3.7999999999999999E-2</v>
      </c>
      <c r="I19" s="26">
        <v>4.3999999999999998E-12</v>
      </c>
      <c r="J19" s="23"/>
      <c r="K19" s="2"/>
    </row>
    <row r="20" spans="1:11" ht="20">
      <c r="A20" s="24" t="s">
        <v>563</v>
      </c>
      <c r="B20" s="24">
        <v>2</v>
      </c>
      <c r="C20" s="24">
        <v>136879065</v>
      </c>
      <c r="D20" s="25" t="s">
        <v>50</v>
      </c>
      <c r="E20" s="24" t="s">
        <v>17</v>
      </c>
      <c r="F20" s="24" t="s">
        <v>51</v>
      </c>
      <c r="G20" s="24">
        <v>0.32</v>
      </c>
      <c r="H20" s="24">
        <v>-3.5000000000000003E-2</v>
      </c>
      <c r="I20" s="26">
        <v>9.3000000000000008E-13</v>
      </c>
      <c r="J20" s="23"/>
      <c r="K20" s="2"/>
    </row>
    <row r="21" spans="1:11" ht="20">
      <c r="A21" s="24" t="s">
        <v>564</v>
      </c>
      <c r="B21" s="24">
        <v>3</v>
      </c>
      <c r="C21" s="24">
        <v>71771215</v>
      </c>
      <c r="D21" s="25" t="s">
        <v>53</v>
      </c>
      <c r="E21" s="24" t="s">
        <v>12</v>
      </c>
      <c r="F21" s="24" t="s">
        <v>54</v>
      </c>
      <c r="G21" s="24">
        <v>0.71</v>
      </c>
      <c r="H21" s="24">
        <v>-0.03</v>
      </c>
      <c r="I21" s="26">
        <v>2.1000000000000002E-9</v>
      </c>
      <c r="J21" s="23"/>
      <c r="K21" s="2"/>
    </row>
    <row r="22" spans="1:11" ht="20">
      <c r="A22" s="24" t="s">
        <v>55</v>
      </c>
      <c r="B22" s="24">
        <v>3</v>
      </c>
      <c r="C22" s="24">
        <v>128331879</v>
      </c>
      <c r="D22" s="25" t="s">
        <v>56</v>
      </c>
      <c r="E22" s="24" t="s">
        <v>17</v>
      </c>
      <c r="F22" s="24" t="s">
        <v>24</v>
      </c>
      <c r="G22" s="24">
        <v>0.36</v>
      </c>
      <c r="H22" s="24">
        <v>2.7E-2</v>
      </c>
      <c r="I22" s="26">
        <v>6.8000000000000003E-10</v>
      </c>
      <c r="J22" s="23"/>
      <c r="K22" s="2"/>
    </row>
    <row r="23" spans="1:11" ht="20">
      <c r="A23" s="24" t="s">
        <v>57</v>
      </c>
      <c r="B23" s="24">
        <v>4</v>
      </c>
      <c r="C23" s="24">
        <v>7044380</v>
      </c>
      <c r="D23" s="25" t="s">
        <v>58</v>
      </c>
      <c r="E23" s="24" t="s">
        <v>11</v>
      </c>
      <c r="F23" s="24" t="s">
        <v>12</v>
      </c>
      <c r="G23" s="24">
        <v>0.49</v>
      </c>
      <c r="H23" s="24">
        <v>-3.2000000000000001E-2</v>
      </c>
      <c r="I23" s="26">
        <v>1.4E-14</v>
      </c>
      <c r="J23" s="23"/>
      <c r="K23" s="2"/>
    </row>
    <row r="24" spans="1:11" ht="20">
      <c r="A24" s="24" t="s">
        <v>59</v>
      </c>
      <c r="B24" s="24">
        <v>5</v>
      </c>
      <c r="C24" s="24">
        <v>1287194</v>
      </c>
      <c r="D24" s="25" t="s">
        <v>60</v>
      </c>
      <c r="E24" s="24" t="s">
        <v>17</v>
      </c>
      <c r="F24" s="24" t="s">
        <v>24</v>
      </c>
      <c r="G24" s="24">
        <v>0.7</v>
      </c>
      <c r="H24" s="24">
        <v>2.7E-2</v>
      </c>
      <c r="I24" s="26">
        <v>2.1000000000000002E-9</v>
      </c>
      <c r="J24" s="23"/>
      <c r="K24" s="2"/>
    </row>
    <row r="25" spans="1:11" ht="20">
      <c r="A25" s="24" t="s">
        <v>61</v>
      </c>
      <c r="B25" s="24">
        <v>6</v>
      </c>
      <c r="C25" s="24">
        <v>42024285</v>
      </c>
      <c r="D25" s="25" t="s">
        <v>62</v>
      </c>
      <c r="E25" s="24" t="s">
        <v>17</v>
      </c>
      <c r="F25" s="24" t="s">
        <v>24</v>
      </c>
      <c r="G25" s="24">
        <v>0.23</v>
      </c>
      <c r="H25" s="24">
        <v>3.5000000000000003E-2</v>
      </c>
      <c r="I25" s="26">
        <v>3.9999999999999999E-12</v>
      </c>
      <c r="J25" s="23"/>
      <c r="K25" s="2"/>
    </row>
    <row r="26" spans="1:11" ht="20">
      <c r="A26" s="24" t="s">
        <v>63</v>
      </c>
      <c r="B26" s="24">
        <v>7</v>
      </c>
      <c r="C26" s="24">
        <v>27204732</v>
      </c>
      <c r="D26" s="25" t="s">
        <v>64</v>
      </c>
      <c r="E26" s="24" t="s">
        <v>11</v>
      </c>
      <c r="F26" s="24" t="s">
        <v>24</v>
      </c>
      <c r="G26" s="24">
        <v>0.14000000000000001</v>
      </c>
      <c r="H26" s="24">
        <v>4.4999999999999998E-2</v>
      </c>
      <c r="I26" s="26">
        <v>2.2999999999999998E-13</v>
      </c>
      <c r="J26" s="23"/>
      <c r="K26" s="2"/>
    </row>
    <row r="27" spans="1:11" ht="20">
      <c r="A27" s="24" t="s">
        <v>65</v>
      </c>
      <c r="B27" s="24">
        <v>7</v>
      </c>
      <c r="C27" s="24">
        <v>50257703</v>
      </c>
      <c r="D27" s="25" t="s">
        <v>66</v>
      </c>
      <c r="E27" s="24" t="s">
        <v>12</v>
      </c>
      <c r="F27" s="24" t="s">
        <v>24</v>
      </c>
      <c r="G27" s="24">
        <v>0.13</v>
      </c>
      <c r="H27" s="24">
        <v>-5.7000000000000002E-2</v>
      </c>
      <c r="I27" s="26">
        <v>3.7000000000000001E-19</v>
      </c>
      <c r="J27" s="23"/>
      <c r="K27" s="2"/>
    </row>
    <row r="28" spans="1:11" ht="20">
      <c r="A28" s="24" t="s">
        <v>67</v>
      </c>
      <c r="B28" s="24">
        <v>7</v>
      </c>
      <c r="C28" s="24">
        <v>135351310</v>
      </c>
      <c r="D28" s="25" t="s">
        <v>68</v>
      </c>
      <c r="E28" s="24" t="s">
        <v>24</v>
      </c>
      <c r="F28" s="24" t="s">
        <v>11</v>
      </c>
      <c r="G28" s="24">
        <v>0.23</v>
      </c>
      <c r="H28" s="24">
        <v>5.8999999999999997E-2</v>
      </c>
      <c r="I28" s="26">
        <v>8.0000000000000004E-32</v>
      </c>
      <c r="J28" s="23"/>
      <c r="K28" s="2"/>
    </row>
    <row r="29" spans="1:11" ht="20">
      <c r="A29" s="24" t="s">
        <v>69</v>
      </c>
      <c r="B29" s="24">
        <v>7</v>
      </c>
      <c r="C29" s="24">
        <v>149428602</v>
      </c>
      <c r="D29" s="25" t="s">
        <v>70</v>
      </c>
      <c r="E29" s="24" t="s">
        <v>17</v>
      </c>
      <c r="F29" s="24" t="s">
        <v>12</v>
      </c>
      <c r="G29" s="24">
        <v>0.11</v>
      </c>
      <c r="H29" s="24">
        <v>6.0999999999999999E-2</v>
      </c>
      <c r="I29" s="26">
        <v>9.6999999999999994E-20</v>
      </c>
      <c r="J29" s="23"/>
      <c r="K29" s="2"/>
    </row>
    <row r="30" spans="1:11" ht="20">
      <c r="A30" s="24" t="s">
        <v>71</v>
      </c>
      <c r="B30" s="24">
        <v>7</v>
      </c>
      <c r="C30" s="24">
        <v>158500805</v>
      </c>
      <c r="D30" s="25" t="s">
        <v>72</v>
      </c>
      <c r="E30" s="24" t="s">
        <v>11</v>
      </c>
      <c r="F30" s="24" t="s">
        <v>12</v>
      </c>
      <c r="G30" s="24">
        <v>0.46</v>
      </c>
      <c r="H30" s="24">
        <v>-2.5999999999999999E-2</v>
      </c>
      <c r="I30" s="26">
        <v>1.8E-9</v>
      </c>
      <c r="J30" s="23"/>
      <c r="K30" s="2"/>
    </row>
    <row r="31" spans="1:11" ht="20">
      <c r="A31" s="24" t="s">
        <v>73</v>
      </c>
      <c r="B31" s="24">
        <v>8</v>
      </c>
      <c r="C31" s="24">
        <v>59509355</v>
      </c>
      <c r="D31" s="25" t="s">
        <v>74</v>
      </c>
      <c r="E31" s="24" t="s">
        <v>11</v>
      </c>
      <c r="F31" s="24" t="s">
        <v>12</v>
      </c>
      <c r="G31" s="24">
        <v>0.25</v>
      </c>
      <c r="H31" s="24">
        <v>2.7E-2</v>
      </c>
      <c r="I31" s="26">
        <v>4.3999999999999997E-8</v>
      </c>
      <c r="J31" s="23"/>
      <c r="K31" s="2"/>
    </row>
    <row r="32" spans="1:11" ht="20">
      <c r="A32" s="24" t="s">
        <v>565</v>
      </c>
      <c r="B32" s="24">
        <v>8</v>
      </c>
      <c r="C32" s="24">
        <v>130597362</v>
      </c>
      <c r="D32" s="25" t="s">
        <v>75</v>
      </c>
      <c r="E32" s="24" t="s">
        <v>11</v>
      </c>
      <c r="F32" s="24" t="s">
        <v>76</v>
      </c>
      <c r="G32" s="24">
        <v>0.43</v>
      </c>
      <c r="H32" s="24">
        <v>2.5000000000000001E-2</v>
      </c>
      <c r="I32" s="26">
        <v>6E-9</v>
      </c>
      <c r="J32" s="23"/>
      <c r="K32" s="2"/>
    </row>
    <row r="33" spans="1:11" ht="20">
      <c r="A33" s="24" t="s">
        <v>77</v>
      </c>
      <c r="B33" s="24">
        <v>9</v>
      </c>
      <c r="C33" s="24">
        <v>603916</v>
      </c>
      <c r="D33" s="25" t="s">
        <v>78</v>
      </c>
      <c r="E33" s="24" t="s">
        <v>17</v>
      </c>
      <c r="F33" s="24" t="s">
        <v>24</v>
      </c>
      <c r="G33" s="24">
        <v>0.24</v>
      </c>
      <c r="H33" s="24">
        <v>-2.7E-2</v>
      </c>
      <c r="I33" s="26">
        <v>4.3999999999999997E-8</v>
      </c>
      <c r="J33" s="23"/>
      <c r="K33" s="2"/>
    </row>
    <row r="34" spans="1:11" ht="20">
      <c r="A34" s="24" t="s">
        <v>79</v>
      </c>
      <c r="B34" s="24">
        <v>9</v>
      </c>
      <c r="C34" s="24">
        <v>109638167</v>
      </c>
      <c r="D34" s="25" t="s">
        <v>80</v>
      </c>
      <c r="E34" s="24" t="s">
        <v>24</v>
      </c>
      <c r="F34" s="24" t="s">
        <v>17</v>
      </c>
      <c r="G34" s="24">
        <v>0.23</v>
      </c>
      <c r="H34" s="24">
        <v>0.03</v>
      </c>
      <c r="I34" s="26">
        <v>2.1999999999999998E-9</v>
      </c>
      <c r="J34" s="23"/>
      <c r="K34" s="2"/>
    </row>
    <row r="35" spans="1:11" ht="20">
      <c r="A35" s="24" t="s">
        <v>566</v>
      </c>
      <c r="B35" s="24">
        <v>9</v>
      </c>
      <c r="C35" s="24">
        <v>129855937</v>
      </c>
      <c r="D35" s="25" t="s">
        <v>81</v>
      </c>
      <c r="E35" s="24" t="s">
        <v>24</v>
      </c>
      <c r="F35" s="24" t="s">
        <v>17</v>
      </c>
      <c r="G35" s="24">
        <v>3.7999999999999999E-2</v>
      </c>
      <c r="H35" s="24">
        <v>7.9000000000000001E-2</v>
      </c>
      <c r="I35" s="26">
        <v>1.2999999999999999E-12</v>
      </c>
      <c r="J35" s="23"/>
      <c r="K35" s="2"/>
    </row>
    <row r="36" spans="1:11" ht="20">
      <c r="A36" s="24" t="s">
        <v>82</v>
      </c>
      <c r="B36" s="24">
        <v>10</v>
      </c>
      <c r="C36" s="24">
        <v>8470387</v>
      </c>
      <c r="D36" s="25" t="s">
        <v>83</v>
      </c>
      <c r="E36" s="24" t="s">
        <v>11</v>
      </c>
      <c r="F36" s="24" t="s">
        <v>12</v>
      </c>
      <c r="G36" s="24">
        <v>0.31</v>
      </c>
      <c r="H36" s="24">
        <v>2.8000000000000001E-2</v>
      </c>
      <c r="I36" s="26">
        <v>4.3000000000000001E-10</v>
      </c>
      <c r="J36" s="23"/>
      <c r="K36" s="2"/>
    </row>
    <row r="37" spans="1:11" ht="20">
      <c r="A37" s="24" t="s">
        <v>84</v>
      </c>
      <c r="B37" s="24">
        <v>11</v>
      </c>
      <c r="C37" s="24">
        <v>241124</v>
      </c>
      <c r="D37" s="25" t="s">
        <v>85</v>
      </c>
      <c r="E37" s="24" t="s">
        <v>11</v>
      </c>
      <c r="F37" s="24" t="s">
        <v>17</v>
      </c>
      <c r="G37" s="24">
        <v>0.13</v>
      </c>
      <c r="H37" s="24">
        <v>-3.5999999999999997E-2</v>
      </c>
      <c r="I37" s="26">
        <v>1.0999999999999999E-8</v>
      </c>
      <c r="J37" s="23"/>
      <c r="K37" s="2"/>
    </row>
    <row r="38" spans="1:11" ht="20">
      <c r="A38" s="24" t="s">
        <v>86</v>
      </c>
      <c r="B38" s="24">
        <v>11</v>
      </c>
      <c r="C38" s="24">
        <v>2858440</v>
      </c>
      <c r="D38" s="25" t="s">
        <v>87</v>
      </c>
      <c r="E38" s="24" t="s">
        <v>17</v>
      </c>
      <c r="F38" s="24" t="s">
        <v>24</v>
      </c>
      <c r="G38" s="24">
        <v>0.4</v>
      </c>
      <c r="H38" s="24">
        <v>4.2999999999999997E-2</v>
      </c>
      <c r="I38" s="26">
        <v>1.6999999999999999E-22</v>
      </c>
      <c r="J38" s="23"/>
      <c r="K38" s="2"/>
    </row>
    <row r="39" spans="1:11" ht="20">
      <c r="A39" s="24" t="s">
        <v>88</v>
      </c>
      <c r="B39" s="24">
        <v>11</v>
      </c>
      <c r="C39" s="24">
        <v>14292987</v>
      </c>
      <c r="D39" s="25" t="s">
        <v>89</v>
      </c>
      <c r="E39" s="24" t="s">
        <v>17</v>
      </c>
      <c r="F39" s="24" t="s">
        <v>12</v>
      </c>
      <c r="G39" s="24">
        <v>5.1999999999999998E-2</v>
      </c>
      <c r="H39" s="24">
        <v>5.5E-2</v>
      </c>
      <c r="I39" s="26">
        <v>2.1999999999999998E-8</v>
      </c>
      <c r="J39" s="23"/>
      <c r="K39" s="2"/>
    </row>
    <row r="40" spans="1:11" ht="20">
      <c r="A40" s="24" t="s">
        <v>90</v>
      </c>
      <c r="B40" s="24">
        <v>12</v>
      </c>
      <c r="C40" s="24">
        <v>6493351</v>
      </c>
      <c r="D40" s="25" t="s">
        <v>91</v>
      </c>
      <c r="E40" s="24" t="s">
        <v>24</v>
      </c>
      <c r="F40" s="24" t="s">
        <v>17</v>
      </c>
      <c r="G40" s="24">
        <v>0.81</v>
      </c>
      <c r="H40" s="24">
        <v>-0.05</v>
      </c>
      <c r="I40" s="26">
        <v>1.4999999999999999E-18</v>
      </c>
      <c r="J40" s="23"/>
      <c r="K40" s="2"/>
    </row>
    <row r="41" spans="1:11" ht="20">
      <c r="A41" s="24" t="s">
        <v>92</v>
      </c>
      <c r="B41" s="24">
        <v>12</v>
      </c>
      <c r="C41" s="24">
        <v>12877926</v>
      </c>
      <c r="D41" s="25" t="s">
        <v>93</v>
      </c>
      <c r="E41" s="24" t="s">
        <v>11</v>
      </c>
      <c r="F41" s="24" t="s">
        <v>24</v>
      </c>
      <c r="G41" s="24">
        <v>0.43</v>
      </c>
      <c r="H41" s="24">
        <v>-3.9E-2</v>
      </c>
      <c r="I41" s="26">
        <v>3.0999999999999999E-19</v>
      </c>
      <c r="J41" s="23"/>
      <c r="K41" s="2"/>
    </row>
    <row r="42" spans="1:11" ht="20">
      <c r="A42" s="24" t="s">
        <v>94</v>
      </c>
      <c r="B42" s="24">
        <v>13</v>
      </c>
      <c r="C42" s="24">
        <v>57601900</v>
      </c>
      <c r="D42" s="25" t="s">
        <v>95</v>
      </c>
      <c r="E42" s="24" t="s">
        <v>12</v>
      </c>
      <c r="F42" s="24" t="s">
        <v>96</v>
      </c>
      <c r="G42" s="24">
        <v>0.2</v>
      </c>
      <c r="H42" s="24">
        <v>3.2000000000000001E-2</v>
      </c>
      <c r="I42" s="26">
        <v>8.0999999999999997E-9</v>
      </c>
      <c r="J42" s="23"/>
      <c r="K42" s="2"/>
    </row>
    <row r="43" spans="1:11">
      <c r="A43" s="24" t="s">
        <v>97</v>
      </c>
      <c r="B43" s="24">
        <v>16</v>
      </c>
      <c r="C43" s="24">
        <v>50027130</v>
      </c>
      <c r="D43" s="25" t="s">
        <v>98</v>
      </c>
      <c r="E43" s="24" t="s">
        <v>12</v>
      </c>
      <c r="F43" s="24" t="s">
        <v>17</v>
      </c>
      <c r="G43" s="24">
        <v>0.33</v>
      </c>
      <c r="H43" s="24">
        <v>3.1E-2</v>
      </c>
      <c r="I43" s="26">
        <v>3.9999999999999999E-12</v>
      </c>
      <c r="J43" s="23"/>
    </row>
    <row r="44" spans="1:11">
      <c r="A44" s="24" t="s">
        <v>99</v>
      </c>
      <c r="B44" s="24">
        <v>16</v>
      </c>
      <c r="C44" s="24">
        <v>57596552</v>
      </c>
      <c r="D44" s="25" t="s">
        <v>100</v>
      </c>
      <c r="E44" s="24" t="s">
        <v>11</v>
      </c>
      <c r="F44" s="24" t="s">
        <v>12</v>
      </c>
      <c r="G44" s="24">
        <v>0.57999999999999996</v>
      </c>
      <c r="H44" s="24">
        <v>-2.5000000000000001E-2</v>
      </c>
      <c r="I44" s="26">
        <v>1.0999999999999999E-9</v>
      </c>
      <c r="J44" s="23"/>
    </row>
    <row r="45" spans="1:11">
      <c r="A45" s="24" t="s">
        <v>101</v>
      </c>
      <c r="B45" s="24">
        <v>17</v>
      </c>
      <c r="C45" s="24">
        <v>53076247</v>
      </c>
      <c r="D45" s="25" t="s">
        <v>102</v>
      </c>
      <c r="E45" s="24" t="s">
        <v>24</v>
      </c>
      <c r="F45" s="24" t="s">
        <v>17</v>
      </c>
      <c r="G45" s="24">
        <v>0.2</v>
      </c>
      <c r="H45" s="24">
        <v>3.5000000000000003E-2</v>
      </c>
      <c r="I45" s="26">
        <v>2.5000000000000002E-10</v>
      </c>
      <c r="J45" s="23"/>
    </row>
    <row r="46" spans="1:11">
      <c r="A46" s="24" t="s">
        <v>103</v>
      </c>
      <c r="B46" s="24">
        <v>19</v>
      </c>
      <c r="C46" s="24">
        <v>49979789</v>
      </c>
      <c r="D46" s="25" t="s">
        <v>104</v>
      </c>
      <c r="E46" s="24" t="s">
        <v>11</v>
      </c>
      <c r="F46" s="24" t="s">
        <v>12</v>
      </c>
      <c r="G46" s="24">
        <v>5.1999999999999998E-3</v>
      </c>
      <c r="H46" s="24">
        <v>0.16</v>
      </c>
      <c r="I46" s="26">
        <v>1.4E-8</v>
      </c>
      <c r="J46" s="23"/>
    </row>
    <row r="47" spans="1:11">
      <c r="A47" s="24" t="s">
        <v>105</v>
      </c>
      <c r="B47" s="24">
        <v>21</v>
      </c>
      <c r="C47" s="24">
        <v>16631171</v>
      </c>
      <c r="D47" s="25" t="s">
        <v>456</v>
      </c>
      <c r="E47" s="24" t="s">
        <v>12</v>
      </c>
      <c r="F47" s="24" t="s">
        <v>11</v>
      </c>
      <c r="G47" s="24">
        <v>1.6E-2</v>
      </c>
      <c r="H47" s="24">
        <v>-0.1</v>
      </c>
      <c r="I47" s="26">
        <v>9.6999999999999992E-9</v>
      </c>
      <c r="J47" s="23"/>
    </row>
    <row r="48" spans="1:11">
      <c r="A48" s="27"/>
      <c r="C48" s="27"/>
      <c r="D48" s="28"/>
      <c r="E48" s="27"/>
      <c r="F48" s="27"/>
      <c r="G48" s="27"/>
      <c r="H48" s="27"/>
      <c r="I48" s="27"/>
    </row>
    <row r="49" spans="2:9">
      <c r="B49" s="27"/>
      <c r="D49" s="28"/>
      <c r="E49" s="27"/>
      <c r="F49" s="27"/>
      <c r="G49" s="27"/>
      <c r="H49" s="27"/>
      <c r="I49" s="27"/>
    </row>
    <row r="50" spans="2:9">
      <c r="B50" s="27"/>
      <c r="D50" s="28"/>
      <c r="E50" s="27"/>
      <c r="F50" s="27"/>
      <c r="G50" s="27"/>
      <c r="H50" s="27"/>
      <c r="I50" s="27"/>
    </row>
    <row r="51" spans="2:9">
      <c r="B51" s="27"/>
      <c r="D51" s="28"/>
      <c r="E51" s="27"/>
      <c r="F51" s="27"/>
      <c r="G51" s="27"/>
      <c r="H51" s="27"/>
      <c r="I51" s="27"/>
    </row>
  </sheetData>
  <phoneticPr fontId="1"/>
  <conditionalFormatting sqref="C1:C1048576">
    <cfRule type="duplicateValues" dxfId="1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6BD9E0-4B46-CB43-8E57-D78DF3B60178}">
  <dimension ref="A1:AI80"/>
  <sheetViews>
    <sheetView workbookViewId="0">
      <selection activeCell="C11" sqref="C11"/>
    </sheetView>
  </sheetViews>
  <sheetFormatPr baseColWidth="10" defaultRowHeight="16"/>
  <cols>
    <col min="1" max="1" width="17.28515625" style="8" customWidth="1"/>
    <col min="2" max="16384" width="10.7109375" style="8"/>
  </cols>
  <sheetData>
    <row r="1" spans="1:35" s="30" customFormat="1" ht="42">
      <c r="A1" s="3" t="s">
        <v>0</v>
      </c>
      <c r="B1" s="3" t="s">
        <v>531</v>
      </c>
      <c r="C1" s="3" t="s">
        <v>530</v>
      </c>
      <c r="D1" s="3" t="s">
        <v>529</v>
      </c>
      <c r="E1" s="3" t="s">
        <v>528</v>
      </c>
      <c r="F1" s="3" t="s">
        <v>527</v>
      </c>
      <c r="G1" s="3" t="s">
        <v>526</v>
      </c>
      <c r="H1" s="3" t="s">
        <v>525</v>
      </c>
      <c r="I1" s="3" t="s">
        <v>524</v>
      </c>
      <c r="J1" s="3" t="s">
        <v>523</v>
      </c>
      <c r="K1" s="3" t="s">
        <v>522</v>
      </c>
      <c r="L1" s="3" t="s">
        <v>521</v>
      </c>
      <c r="M1" s="3" t="s">
        <v>520</v>
      </c>
      <c r="N1" s="3" t="s">
        <v>519</v>
      </c>
      <c r="O1" s="3" t="s">
        <v>518</v>
      </c>
      <c r="P1" s="3" t="s">
        <v>517</v>
      </c>
      <c r="Q1" s="3" t="s">
        <v>516</v>
      </c>
      <c r="R1" s="3" t="s">
        <v>460</v>
      </c>
      <c r="S1" s="3" t="s">
        <v>515</v>
      </c>
      <c r="T1" s="3" t="s">
        <v>514</v>
      </c>
      <c r="U1" s="3" t="s">
        <v>513</v>
      </c>
      <c r="V1" s="3" t="s">
        <v>512</v>
      </c>
      <c r="W1" s="3" t="s">
        <v>511</v>
      </c>
      <c r="X1" s="3" t="s">
        <v>510</v>
      </c>
      <c r="Y1" s="3" t="s">
        <v>509</v>
      </c>
      <c r="Z1" s="3" t="s">
        <v>508</v>
      </c>
      <c r="AA1" s="3" t="s">
        <v>459</v>
      </c>
      <c r="AB1" s="3" t="s">
        <v>507</v>
      </c>
      <c r="AC1" s="3" t="s">
        <v>506</v>
      </c>
      <c r="AD1" s="3" t="s">
        <v>505</v>
      </c>
      <c r="AE1" s="3" t="s">
        <v>504</v>
      </c>
      <c r="AF1" s="3" t="s">
        <v>607</v>
      </c>
      <c r="AG1" s="3" t="s">
        <v>608</v>
      </c>
      <c r="AH1" s="3" t="s">
        <v>609</v>
      </c>
      <c r="AI1" s="3" t="s">
        <v>610</v>
      </c>
    </row>
    <row r="2" spans="1:35">
      <c r="A2" s="5" t="s">
        <v>503</v>
      </c>
      <c r="B2" s="5" t="s">
        <v>11</v>
      </c>
      <c r="C2" s="5" t="s">
        <v>12</v>
      </c>
      <c r="D2" s="5" t="s">
        <v>11</v>
      </c>
      <c r="E2" s="5" t="s">
        <v>12</v>
      </c>
      <c r="F2" s="5">
        <v>-5.58962E-2</v>
      </c>
      <c r="G2" s="5">
        <v>-1.9445878994933101E-2</v>
      </c>
      <c r="H2" s="5">
        <v>0.373502</v>
      </c>
      <c r="I2" s="5">
        <v>0.62360647320747398</v>
      </c>
      <c r="J2" s="5" t="b">
        <v>0</v>
      </c>
      <c r="K2" s="5" t="b">
        <v>0</v>
      </c>
      <c r="L2" s="5" t="b">
        <v>0</v>
      </c>
      <c r="M2" s="5" t="s">
        <v>461</v>
      </c>
      <c r="N2" s="5">
        <v>2.1202271949231299E-2</v>
      </c>
      <c r="O2" s="5">
        <v>0.35905872353665003</v>
      </c>
      <c r="P2" s="5">
        <v>5408</v>
      </c>
      <c r="Q2" s="5">
        <v>103939</v>
      </c>
      <c r="R2" s="5" t="s">
        <v>460</v>
      </c>
      <c r="S2" s="5" t="b">
        <v>1</v>
      </c>
      <c r="T2" s="5" t="s">
        <v>458</v>
      </c>
      <c r="U2" s="5">
        <v>109347</v>
      </c>
      <c r="V2" s="5">
        <v>1</v>
      </c>
      <c r="W2" s="5">
        <v>156204653</v>
      </c>
      <c r="X2" s="5">
        <v>4.4065800000000002E-3</v>
      </c>
      <c r="Y2" s="6">
        <v>1.5000000000000001E-36</v>
      </c>
      <c r="Z2" s="5">
        <v>95380</v>
      </c>
      <c r="AA2" s="5" t="s">
        <v>459</v>
      </c>
      <c r="AB2" s="5" t="b">
        <v>1</v>
      </c>
      <c r="AC2" s="5" t="s">
        <v>458</v>
      </c>
      <c r="AD2" s="5" t="s">
        <v>457</v>
      </c>
      <c r="AE2" s="5">
        <v>2</v>
      </c>
      <c r="AF2" s="5" t="b">
        <v>1</v>
      </c>
      <c r="AG2" s="5" t="b">
        <v>1</v>
      </c>
      <c r="AH2" s="5" t="b">
        <v>1</v>
      </c>
      <c r="AI2" s="5" t="b">
        <v>1</v>
      </c>
    </row>
    <row r="3" spans="1:35">
      <c r="A3" s="5" t="s">
        <v>502</v>
      </c>
      <c r="B3" s="5" t="s">
        <v>45</v>
      </c>
      <c r="C3" s="5" t="s">
        <v>17</v>
      </c>
      <c r="D3" s="5" t="s">
        <v>45</v>
      </c>
      <c r="E3" s="5" t="s">
        <v>17</v>
      </c>
      <c r="F3" s="5">
        <v>-3.2251299999999997E-2</v>
      </c>
      <c r="G3" s="5">
        <v>9.8115962697104906E-3</v>
      </c>
      <c r="H3" s="5">
        <v>0.36665599999999998</v>
      </c>
      <c r="I3" s="5">
        <v>0.62052917480468806</v>
      </c>
      <c r="J3" s="5" t="b">
        <v>0</v>
      </c>
      <c r="K3" s="5" t="b">
        <v>0</v>
      </c>
      <c r="L3" s="5" t="b">
        <v>0</v>
      </c>
      <c r="M3" s="5" t="s">
        <v>461</v>
      </c>
      <c r="N3" s="5">
        <v>2.3418264764806799E-2</v>
      </c>
      <c r="O3" s="5">
        <v>0.67523662557808095</v>
      </c>
      <c r="P3" s="5">
        <v>5408</v>
      </c>
      <c r="Q3" s="5">
        <v>103939</v>
      </c>
      <c r="R3" s="5" t="s">
        <v>460</v>
      </c>
      <c r="S3" s="5" t="b">
        <v>1</v>
      </c>
      <c r="T3" s="5" t="s">
        <v>458</v>
      </c>
      <c r="U3" s="5">
        <v>109347</v>
      </c>
      <c r="V3" s="5">
        <v>1</v>
      </c>
      <c r="W3" s="5">
        <v>3097312</v>
      </c>
      <c r="X3" s="5">
        <v>4.6328999999999997E-3</v>
      </c>
      <c r="Y3" s="6">
        <v>3.0000000000000001E-12</v>
      </c>
      <c r="Z3" s="5">
        <v>95380</v>
      </c>
      <c r="AA3" s="5" t="s">
        <v>459</v>
      </c>
      <c r="AB3" s="5" t="b">
        <v>1</v>
      </c>
      <c r="AC3" s="5" t="s">
        <v>458</v>
      </c>
      <c r="AD3" s="5" t="s">
        <v>457</v>
      </c>
      <c r="AE3" s="5">
        <v>2</v>
      </c>
      <c r="AF3" s="5" t="b">
        <v>1</v>
      </c>
      <c r="AG3" s="5" t="b">
        <v>1</v>
      </c>
      <c r="AH3" s="5" t="b">
        <v>0</v>
      </c>
      <c r="AI3" s="5" t="b">
        <v>0</v>
      </c>
    </row>
    <row r="4" spans="1:35">
      <c r="A4" s="5" t="s">
        <v>501</v>
      </c>
      <c r="B4" s="5" t="s">
        <v>17</v>
      </c>
      <c r="C4" s="5" t="s">
        <v>24</v>
      </c>
      <c r="D4" s="5" t="s">
        <v>17</v>
      </c>
      <c r="E4" s="5" t="s">
        <v>24</v>
      </c>
      <c r="F4" s="5">
        <v>-3.2057700000000001E-2</v>
      </c>
      <c r="G4" s="5">
        <v>4.1126331642404902E-2</v>
      </c>
      <c r="H4" s="5">
        <v>0.185198</v>
      </c>
      <c r="I4" s="5">
        <v>0.81582856178283703</v>
      </c>
      <c r="J4" s="5" t="b">
        <v>0</v>
      </c>
      <c r="K4" s="5" t="b">
        <v>0</v>
      </c>
      <c r="L4" s="5" t="b">
        <v>0</v>
      </c>
      <c r="M4" s="5" t="s">
        <v>461</v>
      </c>
      <c r="N4" s="5">
        <v>2.7016088430285402E-2</v>
      </c>
      <c r="O4" s="5">
        <v>0.127936336335576</v>
      </c>
      <c r="P4" s="5">
        <v>5408</v>
      </c>
      <c r="Q4" s="5">
        <v>103939</v>
      </c>
      <c r="R4" s="5" t="s">
        <v>460</v>
      </c>
      <c r="S4" s="5" t="b">
        <v>1</v>
      </c>
      <c r="T4" s="5" t="s">
        <v>458</v>
      </c>
      <c r="U4" s="5">
        <v>109347</v>
      </c>
      <c r="V4" s="5">
        <v>1</v>
      </c>
      <c r="W4" s="5">
        <v>33392427</v>
      </c>
      <c r="X4" s="5">
        <v>5.5239499999999997E-3</v>
      </c>
      <c r="Y4" s="6">
        <v>4.1000000000000003E-9</v>
      </c>
      <c r="Z4" s="5">
        <v>95380</v>
      </c>
      <c r="AA4" s="5" t="s">
        <v>459</v>
      </c>
      <c r="AB4" s="5" t="b">
        <v>1</v>
      </c>
      <c r="AC4" s="5" t="s">
        <v>458</v>
      </c>
      <c r="AD4" s="5" t="s">
        <v>457</v>
      </c>
      <c r="AE4" s="5">
        <v>2</v>
      </c>
      <c r="AF4" s="5" t="b">
        <v>1</v>
      </c>
      <c r="AG4" s="5" t="b">
        <v>1</v>
      </c>
      <c r="AH4" s="5" t="b">
        <v>1</v>
      </c>
      <c r="AI4" s="5" t="b">
        <v>1</v>
      </c>
    </row>
    <row r="5" spans="1:35">
      <c r="A5" s="5" t="s">
        <v>500</v>
      </c>
      <c r="B5" s="5" t="s">
        <v>11</v>
      </c>
      <c r="C5" s="5" t="s">
        <v>12</v>
      </c>
      <c r="D5" s="5" t="s">
        <v>11</v>
      </c>
      <c r="E5" s="5" t="s">
        <v>12</v>
      </c>
      <c r="F5" s="5">
        <v>2.8003199999999999E-2</v>
      </c>
      <c r="G5" s="5">
        <v>-3.8837477513019303E-2</v>
      </c>
      <c r="H5" s="5">
        <v>0.309197</v>
      </c>
      <c r="I5" s="5">
        <v>0.68991267681121804</v>
      </c>
      <c r="J5" s="5" t="b">
        <v>0</v>
      </c>
      <c r="K5" s="5" t="b">
        <v>0</v>
      </c>
      <c r="L5" s="5" t="b">
        <v>0</v>
      </c>
      <c r="M5" s="5" t="s">
        <v>461</v>
      </c>
      <c r="N5" s="5">
        <v>2.2225375133029201E-2</v>
      </c>
      <c r="O5" s="5">
        <v>8.0561293724602398E-2</v>
      </c>
      <c r="P5" s="5">
        <v>5408</v>
      </c>
      <c r="Q5" s="5">
        <v>103939</v>
      </c>
      <c r="R5" s="5" t="s">
        <v>460</v>
      </c>
      <c r="S5" s="5" t="b">
        <v>1</v>
      </c>
      <c r="T5" s="5" t="s">
        <v>458</v>
      </c>
      <c r="U5" s="5">
        <v>109347</v>
      </c>
      <c r="V5" s="5">
        <v>10</v>
      </c>
      <c r="W5" s="5">
        <v>8470387</v>
      </c>
      <c r="X5" s="5">
        <v>4.6010299999999999E-3</v>
      </c>
      <c r="Y5" s="6">
        <v>4.3000000000000001E-10</v>
      </c>
      <c r="Z5" s="5">
        <v>95380</v>
      </c>
      <c r="AA5" s="5" t="s">
        <v>459</v>
      </c>
      <c r="AB5" s="5" t="b">
        <v>1</v>
      </c>
      <c r="AC5" s="5" t="s">
        <v>458</v>
      </c>
      <c r="AD5" s="5" t="s">
        <v>457</v>
      </c>
      <c r="AE5" s="5">
        <v>2</v>
      </c>
      <c r="AF5" s="5" t="b">
        <v>1</v>
      </c>
      <c r="AG5" s="5" t="b">
        <v>1</v>
      </c>
      <c r="AH5" s="5" t="b">
        <v>1</v>
      </c>
      <c r="AI5" s="5" t="b">
        <v>1</v>
      </c>
    </row>
    <row r="6" spans="1:35">
      <c r="A6" s="5" t="s">
        <v>499</v>
      </c>
      <c r="B6" s="5" t="s">
        <v>11</v>
      </c>
      <c r="C6" s="5" t="s">
        <v>24</v>
      </c>
      <c r="D6" s="5" t="s">
        <v>11</v>
      </c>
      <c r="E6" s="5" t="s">
        <v>24</v>
      </c>
      <c r="F6" s="5">
        <v>-4.4058199999999999E-2</v>
      </c>
      <c r="G6" s="5">
        <v>-3.3807953034490301E-2</v>
      </c>
      <c r="H6" s="5">
        <v>0.47922300000000001</v>
      </c>
      <c r="I6" s="5">
        <v>0.52039283514022805</v>
      </c>
      <c r="J6" s="5" t="b">
        <v>0</v>
      </c>
      <c r="K6" s="5" t="b">
        <v>0</v>
      </c>
      <c r="L6" s="5" t="b">
        <v>0</v>
      </c>
      <c r="M6" s="5" t="s">
        <v>461</v>
      </c>
      <c r="N6" s="5">
        <v>2.0446165807224501E-2</v>
      </c>
      <c r="O6" s="5">
        <v>9.8226979240384898E-2</v>
      </c>
      <c r="P6" s="5">
        <v>5408</v>
      </c>
      <c r="Q6" s="5">
        <v>103939</v>
      </c>
      <c r="R6" s="5" t="s">
        <v>460</v>
      </c>
      <c r="S6" s="5" t="b">
        <v>1</v>
      </c>
      <c r="T6" s="5" t="s">
        <v>458</v>
      </c>
      <c r="U6" s="5">
        <v>109347</v>
      </c>
      <c r="V6" s="5">
        <v>11</v>
      </c>
      <c r="W6" s="5">
        <v>108248686</v>
      </c>
      <c r="X6" s="5">
        <v>4.2478899999999998E-3</v>
      </c>
      <c r="Y6" s="6">
        <v>5.9000000000000005E-26</v>
      </c>
      <c r="Z6" s="5">
        <v>95380</v>
      </c>
      <c r="AA6" s="5" t="s">
        <v>459</v>
      </c>
      <c r="AB6" s="5" t="b">
        <v>1</v>
      </c>
      <c r="AC6" s="5" t="s">
        <v>458</v>
      </c>
      <c r="AD6" s="5" t="s">
        <v>457</v>
      </c>
      <c r="AE6" s="5">
        <v>2</v>
      </c>
      <c r="AF6" s="5" t="b">
        <v>1</v>
      </c>
      <c r="AG6" s="5" t="b">
        <v>1</v>
      </c>
      <c r="AH6" s="5" t="b">
        <v>0</v>
      </c>
      <c r="AI6" s="5" t="b">
        <v>0</v>
      </c>
    </row>
    <row r="7" spans="1:35">
      <c r="A7" s="5" t="s">
        <v>498</v>
      </c>
      <c r="B7" s="5" t="s">
        <v>17</v>
      </c>
      <c r="C7" s="5" t="s">
        <v>12</v>
      </c>
      <c r="D7" s="5" t="s">
        <v>17</v>
      </c>
      <c r="E7" s="5" t="s">
        <v>12</v>
      </c>
      <c r="F7" s="5">
        <v>5.4662200000000001E-2</v>
      </c>
      <c r="G7" s="5">
        <v>3.9898751616679702E-3</v>
      </c>
      <c r="H7" s="5">
        <v>5.2307899999999997E-2</v>
      </c>
      <c r="I7" s="5">
        <v>0.94757765531539895</v>
      </c>
      <c r="J7" s="5" t="b">
        <v>0</v>
      </c>
      <c r="K7" s="5" t="b">
        <v>0</v>
      </c>
      <c r="L7" s="5" t="b">
        <v>0</v>
      </c>
      <c r="M7" s="5" t="s">
        <v>461</v>
      </c>
      <c r="N7" s="5">
        <v>5.2741939746625999E-2</v>
      </c>
      <c r="O7" s="5">
        <v>0.93969834931968999</v>
      </c>
      <c r="P7" s="5">
        <v>5408</v>
      </c>
      <c r="Q7" s="5">
        <v>103939</v>
      </c>
      <c r="R7" s="5" t="s">
        <v>460</v>
      </c>
      <c r="S7" s="5" t="b">
        <v>1</v>
      </c>
      <c r="T7" s="5" t="s">
        <v>458</v>
      </c>
      <c r="U7" s="5">
        <v>109347</v>
      </c>
      <c r="V7" s="5">
        <v>11</v>
      </c>
      <c r="W7" s="5">
        <v>14292987</v>
      </c>
      <c r="X7" s="5">
        <v>1.00731E-2</v>
      </c>
      <c r="Y7" s="6">
        <v>2.1999999999999998E-8</v>
      </c>
      <c r="Z7" s="5">
        <v>95380</v>
      </c>
      <c r="AA7" s="5" t="s">
        <v>459</v>
      </c>
      <c r="AB7" s="5" t="b">
        <v>1</v>
      </c>
      <c r="AC7" s="5" t="s">
        <v>458</v>
      </c>
      <c r="AD7" s="5" t="s">
        <v>457</v>
      </c>
      <c r="AE7" s="5">
        <v>2</v>
      </c>
      <c r="AF7" s="5" t="b">
        <v>1</v>
      </c>
      <c r="AG7" s="5" t="b">
        <v>1</v>
      </c>
      <c r="AH7" s="5" t="b">
        <v>0</v>
      </c>
      <c r="AI7" s="5" t="b">
        <v>0</v>
      </c>
    </row>
    <row r="8" spans="1:35">
      <c r="A8" s="5" t="s">
        <v>497</v>
      </c>
      <c r="B8" s="5" t="s">
        <v>11</v>
      </c>
      <c r="C8" s="5" t="s">
        <v>17</v>
      </c>
      <c r="D8" s="5" t="s">
        <v>11</v>
      </c>
      <c r="E8" s="5" t="s">
        <v>17</v>
      </c>
      <c r="F8" s="5">
        <v>-3.5890699999999998E-2</v>
      </c>
      <c r="G8" s="5">
        <v>-3.52532990875392E-2</v>
      </c>
      <c r="H8" s="5">
        <v>0.12609000000000001</v>
      </c>
      <c r="I8" s="5">
        <v>0.12446369975805301</v>
      </c>
      <c r="J8" s="5" t="b">
        <v>0</v>
      </c>
      <c r="K8" s="5" t="b">
        <v>1</v>
      </c>
      <c r="L8" s="5" t="b">
        <v>0</v>
      </c>
      <c r="M8" s="5" t="s">
        <v>461</v>
      </c>
      <c r="N8" s="5">
        <v>3.1363313227553598E-2</v>
      </c>
      <c r="O8" s="5">
        <v>0.26100037878462001</v>
      </c>
      <c r="P8" s="5">
        <v>5408</v>
      </c>
      <c r="Q8" s="5">
        <v>103939</v>
      </c>
      <c r="R8" s="5" t="s">
        <v>460</v>
      </c>
      <c r="S8" s="5" t="b">
        <v>1</v>
      </c>
      <c r="T8" s="5" t="s">
        <v>458</v>
      </c>
      <c r="U8" s="5">
        <v>109347</v>
      </c>
      <c r="V8" s="5">
        <v>11</v>
      </c>
      <c r="W8" s="5">
        <v>241124</v>
      </c>
      <c r="X8" s="5">
        <v>6.4354599999999996E-3</v>
      </c>
      <c r="Y8" s="6">
        <v>1.0999999999999999E-8</v>
      </c>
      <c r="Z8" s="5">
        <v>95380</v>
      </c>
      <c r="AA8" s="5" t="s">
        <v>459</v>
      </c>
      <c r="AB8" s="5" t="b">
        <v>1</v>
      </c>
      <c r="AC8" s="5" t="s">
        <v>458</v>
      </c>
      <c r="AD8" s="5" t="s">
        <v>457</v>
      </c>
      <c r="AE8" s="5">
        <v>2</v>
      </c>
      <c r="AF8" s="5" t="b">
        <v>1</v>
      </c>
      <c r="AG8" s="5" t="b">
        <v>1</v>
      </c>
      <c r="AH8" s="5" t="b">
        <v>1</v>
      </c>
      <c r="AI8" s="5" t="b">
        <v>1</v>
      </c>
    </row>
    <row r="9" spans="1:35">
      <c r="A9" s="5" t="s">
        <v>496</v>
      </c>
      <c r="B9" s="5" t="s">
        <v>17</v>
      </c>
      <c r="C9" s="5" t="s">
        <v>24</v>
      </c>
      <c r="D9" s="5" t="s">
        <v>17</v>
      </c>
      <c r="E9" s="5" t="s">
        <v>24</v>
      </c>
      <c r="F9" s="5">
        <v>4.2504800000000002E-2</v>
      </c>
      <c r="G9" s="5">
        <v>-6.5327808611924595E-2</v>
      </c>
      <c r="H9" s="5">
        <v>0.395868</v>
      </c>
      <c r="I9" s="5">
        <v>0.60396033525466897</v>
      </c>
      <c r="J9" s="5" t="b">
        <v>0</v>
      </c>
      <c r="K9" s="5" t="b">
        <v>0</v>
      </c>
      <c r="L9" s="5" t="b">
        <v>0</v>
      </c>
      <c r="M9" s="5" t="s">
        <v>461</v>
      </c>
      <c r="N9" s="5">
        <v>2.09218431077152E-2</v>
      </c>
      <c r="O9" s="5">
        <v>1.7934093060238401E-3</v>
      </c>
      <c r="P9" s="5">
        <v>5408</v>
      </c>
      <c r="Q9" s="5">
        <v>103939</v>
      </c>
      <c r="R9" s="5" t="s">
        <v>460</v>
      </c>
      <c r="S9" s="5" t="b">
        <v>1</v>
      </c>
      <c r="T9" s="5" t="s">
        <v>458</v>
      </c>
      <c r="U9" s="5">
        <v>109347</v>
      </c>
      <c r="V9" s="5">
        <v>11</v>
      </c>
      <c r="W9" s="5">
        <v>2858440</v>
      </c>
      <c r="X9" s="5">
        <v>4.3660900000000004E-3</v>
      </c>
      <c r="Y9" s="6">
        <v>1.6999999999999999E-22</v>
      </c>
      <c r="Z9" s="5">
        <v>95380</v>
      </c>
      <c r="AA9" s="5" t="s">
        <v>459</v>
      </c>
      <c r="AB9" s="5" t="b">
        <v>1</v>
      </c>
      <c r="AC9" s="5" t="s">
        <v>458</v>
      </c>
      <c r="AD9" s="5" t="s">
        <v>457</v>
      </c>
      <c r="AE9" s="5">
        <v>2</v>
      </c>
      <c r="AF9" s="5" t="b">
        <v>1</v>
      </c>
      <c r="AG9" s="5" t="b">
        <v>1</v>
      </c>
      <c r="AH9" s="5" t="b">
        <v>1</v>
      </c>
      <c r="AI9" s="5" t="b">
        <v>1</v>
      </c>
    </row>
    <row r="10" spans="1:35">
      <c r="A10" s="5" t="s">
        <v>495</v>
      </c>
      <c r="B10" s="5" t="s">
        <v>11</v>
      </c>
      <c r="C10" s="5" t="s">
        <v>24</v>
      </c>
      <c r="D10" s="5" t="s">
        <v>11</v>
      </c>
      <c r="E10" s="5" t="s">
        <v>24</v>
      </c>
      <c r="F10" s="5">
        <v>-3.9035899999999998E-2</v>
      </c>
      <c r="G10" s="5">
        <v>-6.8469050471242507E-2</v>
      </c>
      <c r="H10" s="5">
        <v>0.42859700000000001</v>
      </c>
      <c r="I10" s="5">
        <v>0.57220762968063399</v>
      </c>
      <c r="J10" s="5" t="b">
        <v>0</v>
      </c>
      <c r="K10" s="5" t="b">
        <v>0</v>
      </c>
      <c r="L10" s="5" t="b">
        <v>0</v>
      </c>
      <c r="M10" s="5" t="s">
        <v>461</v>
      </c>
      <c r="N10" s="5">
        <v>2.1136385635132302E-2</v>
      </c>
      <c r="O10" s="5">
        <v>1.19784583610706E-3</v>
      </c>
      <c r="P10" s="5">
        <v>5408</v>
      </c>
      <c r="Q10" s="5">
        <v>103939</v>
      </c>
      <c r="R10" s="5" t="s">
        <v>460</v>
      </c>
      <c r="S10" s="5" t="b">
        <v>1</v>
      </c>
      <c r="T10" s="5" t="s">
        <v>458</v>
      </c>
      <c r="U10" s="5">
        <v>109347</v>
      </c>
      <c r="V10" s="5">
        <v>12</v>
      </c>
      <c r="W10" s="5">
        <v>12877926</v>
      </c>
      <c r="X10" s="5">
        <v>4.35871E-3</v>
      </c>
      <c r="Y10" s="6">
        <v>3.0999999999999999E-19</v>
      </c>
      <c r="Z10" s="5">
        <v>95380</v>
      </c>
      <c r="AA10" s="5" t="s">
        <v>459</v>
      </c>
      <c r="AB10" s="5" t="b">
        <v>1</v>
      </c>
      <c r="AC10" s="5" t="s">
        <v>458</v>
      </c>
      <c r="AD10" s="5" t="s">
        <v>457</v>
      </c>
      <c r="AE10" s="5">
        <v>2</v>
      </c>
      <c r="AF10" s="5" t="b">
        <v>1</v>
      </c>
      <c r="AG10" s="5" t="b">
        <v>1</v>
      </c>
      <c r="AH10" s="5" t="b">
        <v>1</v>
      </c>
      <c r="AI10" s="5" t="b">
        <v>1</v>
      </c>
    </row>
    <row r="11" spans="1:35">
      <c r="A11" s="5" t="s">
        <v>494</v>
      </c>
      <c r="B11" s="5" t="s">
        <v>24</v>
      </c>
      <c r="C11" s="5" t="s">
        <v>17</v>
      </c>
      <c r="D11" s="5" t="s">
        <v>24</v>
      </c>
      <c r="E11" s="5" t="s">
        <v>17</v>
      </c>
      <c r="F11" s="5">
        <v>-4.9880899999999999E-2</v>
      </c>
      <c r="G11" s="5">
        <v>-2.0920708846103801E-2</v>
      </c>
      <c r="H11" s="5">
        <v>0.81240400000000002</v>
      </c>
      <c r="I11" s="5">
        <v>0.182371556758881</v>
      </c>
      <c r="J11" s="5" t="b">
        <v>0</v>
      </c>
      <c r="K11" s="5" t="b">
        <v>0</v>
      </c>
      <c r="L11" s="5" t="b">
        <v>0</v>
      </c>
      <c r="M11" s="5" t="s">
        <v>461</v>
      </c>
      <c r="N11" s="5">
        <v>2.7921453913557898E-2</v>
      </c>
      <c r="O11" s="5">
        <v>0.45369446260233498</v>
      </c>
      <c r="P11" s="5">
        <v>5408</v>
      </c>
      <c r="Q11" s="5">
        <v>103939</v>
      </c>
      <c r="R11" s="5" t="s">
        <v>460</v>
      </c>
      <c r="S11" s="5" t="b">
        <v>1</v>
      </c>
      <c r="T11" s="5" t="s">
        <v>458</v>
      </c>
      <c r="U11" s="5">
        <v>109347</v>
      </c>
      <c r="V11" s="5">
        <v>12</v>
      </c>
      <c r="W11" s="5">
        <v>6493351</v>
      </c>
      <c r="X11" s="5">
        <v>5.6698599999999997E-3</v>
      </c>
      <c r="Y11" s="6">
        <v>1.4999999999999999E-18</v>
      </c>
      <c r="Z11" s="5">
        <v>95380</v>
      </c>
      <c r="AA11" s="5" t="s">
        <v>459</v>
      </c>
      <c r="AB11" s="5" t="b">
        <v>1</v>
      </c>
      <c r="AC11" s="5" t="s">
        <v>458</v>
      </c>
      <c r="AD11" s="5" t="s">
        <v>457</v>
      </c>
      <c r="AE11" s="5">
        <v>2</v>
      </c>
      <c r="AF11" s="5" t="b">
        <v>1</v>
      </c>
      <c r="AG11" s="5" t="b">
        <v>1</v>
      </c>
      <c r="AH11" s="5" t="b">
        <v>1</v>
      </c>
      <c r="AI11" s="5" t="b">
        <v>1</v>
      </c>
    </row>
    <row r="12" spans="1:35">
      <c r="A12" s="5" t="s">
        <v>493</v>
      </c>
      <c r="B12" s="5" t="s">
        <v>12</v>
      </c>
      <c r="C12" s="5" t="s">
        <v>96</v>
      </c>
      <c r="D12" s="5" t="s">
        <v>12</v>
      </c>
      <c r="E12" s="5" t="s">
        <v>96</v>
      </c>
      <c r="F12" s="5">
        <v>3.1936899999999997E-2</v>
      </c>
      <c r="G12" s="5">
        <v>3.0997300454450101E-2</v>
      </c>
      <c r="H12" s="5">
        <v>0.198626</v>
      </c>
      <c r="I12" s="5">
        <v>0.79704815149307295</v>
      </c>
      <c r="J12" s="5" t="b">
        <v>0</v>
      </c>
      <c r="K12" s="5" t="b">
        <v>0</v>
      </c>
      <c r="L12" s="5" t="b">
        <v>0</v>
      </c>
      <c r="M12" s="5" t="s">
        <v>461</v>
      </c>
      <c r="N12" s="5">
        <v>2.5894935807506202E-2</v>
      </c>
      <c r="O12" s="5">
        <v>0.23129056549149499</v>
      </c>
      <c r="P12" s="5">
        <v>5408</v>
      </c>
      <c r="Q12" s="5">
        <v>103939</v>
      </c>
      <c r="R12" s="5" t="s">
        <v>460</v>
      </c>
      <c r="S12" s="5" t="b">
        <v>1</v>
      </c>
      <c r="T12" s="5" t="s">
        <v>458</v>
      </c>
      <c r="U12" s="5">
        <v>109347</v>
      </c>
      <c r="V12" s="5">
        <v>13</v>
      </c>
      <c r="W12" s="5">
        <v>57601900</v>
      </c>
      <c r="X12" s="5">
        <v>5.3606399999999998E-3</v>
      </c>
      <c r="Y12" s="6">
        <v>8.0999999999999997E-9</v>
      </c>
      <c r="Z12" s="5">
        <v>95380</v>
      </c>
      <c r="AA12" s="5" t="s">
        <v>459</v>
      </c>
      <c r="AB12" s="5" t="b">
        <v>1</v>
      </c>
      <c r="AC12" s="5" t="s">
        <v>458</v>
      </c>
      <c r="AD12" s="5" t="s">
        <v>457</v>
      </c>
      <c r="AE12" s="5">
        <v>2</v>
      </c>
      <c r="AF12" s="5" t="b">
        <v>1</v>
      </c>
      <c r="AG12" s="5" t="b">
        <v>1</v>
      </c>
      <c r="AH12" s="5" t="b">
        <v>0</v>
      </c>
      <c r="AI12" s="5" t="b">
        <v>0</v>
      </c>
    </row>
    <row r="13" spans="1:35">
      <c r="A13" s="5" t="s">
        <v>492</v>
      </c>
      <c r="B13" s="5" t="s">
        <v>17</v>
      </c>
      <c r="C13" s="5" t="s">
        <v>24</v>
      </c>
      <c r="D13" s="5" t="s">
        <v>17</v>
      </c>
      <c r="E13" s="5" t="s">
        <v>24</v>
      </c>
      <c r="F13" s="5">
        <v>5.4793799999999997E-2</v>
      </c>
      <c r="G13" s="5">
        <v>1.8646471427529999E-2</v>
      </c>
      <c r="H13" s="5">
        <v>0.32436599999999999</v>
      </c>
      <c r="I13" s="5">
        <v>0.67930829524993896</v>
      </c>
      <c r="J13" s="5" t="b">
        <v>0</v>
      </c>
      <c r="K13" s="5" t="b">
        <v>0</v>
      </c>
      <c r="L13" s="5" t="b">
        <v>0</v>
      </c>
      <c r="M13" s="5" t="s">
        <v>461</v>
      </c>
      <c r="N13" s="5">
        <v>2.21583754475503E-2</v>
      </c>
      <c r="O13" s="5">
        <v>0.40006286889966602</v>
      </c>
      <c r="P13" s="5">
        <v>5408</v>
      </c>
      <c r="Q13" s="5">
        <v>103939</v>
      </c>
      <c r="R13" s="5" t="s">
        <v>460</v>
      </c>
      <c r="S13" s="5" t="b">
        <v>1</v>
      </c>
      <c r="T13" s="5" t="s">
        <v>458</v>
      </c>
      <c r="U13" s="5">
        <v>109347</v>
      </c>
      <c r="V13" s="5">
        <v>14</v>
      </c>
      <c r="W13" s="5">
        <v>101181189</v>
      </c>
      <c r="X13" s="5">
        <v>4.55997E-3</v>
      </c>
      <c r="Y13" s="6">
        <v>4.1999999999999998E-33</v>
      </c>
      <c r="Z13" s="5">
        <v>95380</v>
      </c>
      <c r="AA13" s="5" t="s">
        <v>459</v>
      </c>
      <c r="AB13" s="5" t="b">
        <v>1</v>
      </c>
      <c r="AC13" s="5" t="s">
        <v>458</v>
      </c>
      <c r="AD13" s="5" t="s">
        <v>457</v>
      </c>
      <c r="AE13" s="5">
        <v>2</v>
      </c>
      <c r="AF13" s="5" t="b">
        <v>1</v>
      </c>
      <c r="AG13" s="5" t="b">
        <v>1</v>
      </c>
      <c r="AH13" s="5" t="b">
        <v>1</v>
      </c>
      <c r="AI13" s="5" t="b">
        <v>1</v>
      </c>
    </row>
    <row r="14" spans="1:35">
      <c r="A14" s="5" t="s">
        <v>491</v>
      </c>
      <c r="B14" s="5" t="s">
        <v>24</v>
      </c>
      <c r="C14" s="5" t="s">
        <v>17</v>
      </c>
      <c r="D14" s="5" t="s">
        <v>24</v>
      </c>
      <c r="E14" s="5" t="s">
        <v>17</v>
      </c>
      <c r="F14" s="5">
        <v>8.07422E-2</v>
      </c>
      <c r="G14" s="5">
        <v>-5.4605603161545301E-2</v>
      </c>
      <c r="H14" s="5">
        <v>5.4664900000000002E-2</v>
      </c>
      <c r="I14" s="5">
        <v>0.94485032185912099</v>
      </c>
      <c r="J14" s="5" t="b">
        <v>0</v>
      </c>
      <c r="K14" s="5" t="b">
        <v>0</v>
      </c>
      <c r="L14" s="5" t="b">
        <v>0</v>
      </c>
      <c r="M14" s="5" t="s">
        <v>461</v>
      </c>
      <c r="N14" s="5">
        <v>4.4523030573493702E-2</v>
      </c>
      <c r="O14" s="5">
        <v>0.22002657289126101</v>
      </c>
      <c r="P14" s="5">
        <v>5408</v>
      </c>
      <c r="Q14" s="5">
        <v>103939</v>
      </c>
      <c r="R14" s="5" t="s">
        <v>460</v>
      </c>
      <c r="S14" s="5" t="b">
        <v>1</v>
      </c>
      <c r="T14" s="5" t="s">
        <v>458</v>
      </c>
      <c r="U14" s="5">
        <v>109347</v>
      </c>
      <c r="V14" s="5">
        <v>14</v>
      </c>
      <c r="W14" s="5">
        <v>96182062</v>
      </c>
      <c r="X14" s="5">
        <v>9.3635100000000002E-3</v>
      </c>
      <c r="Y14" s="6">
        <v>3.7999999999999998E-18</v>
      </c>
      <c r="Z14" s="5">
        <v>95380</v>
      </c>
      <c r="AA14" s="5" t="s">
        <v>459</v>
      </c>
      <c r="AB14" s="5" t="b">
        <v>1</v>
      </c>
      <c r="AC14" s="5" t="s">
        <v>458</v>
      </c>
      <c r="AD14" s="5" t="s">
        <v>457</v>
      </c>
      <c r="AE14" s="5">
        <v>2</v>
      </c>
      <c r="AF14" s="5" t="b">
        <v>1</v>
      </c>
      <c r="AG14" s="5" t="b">
        <v>1</v>
      </c>
      <c r="AH14" s="5" t="b">
        <v>1</v>
      </c>
      <c r="AI14" s="5" t="b">
        <v>1</v>
      </c>
    </row>
    <row r="15" spans="1:35">
      <c r="A15" s="5" t="s">
        <v>490</v>
      </c>
      <c r="B15" s="5" t="s">
        <v>12</v>
      </c>
      <c r="C15" s="5" t="s">
        <v>17</v>
      </c>
      <c r="D15" s="5" t="s">
        <v>12</v>
      </c>
      <c r="E15" s="5" t="s">
        <v>17</v>
      </c>
      <c r="F15" s="5">
        <v>3.1261999999999998E-2</v>
      </c>
      <c r="G15" s="5">
        <v>-1.0046912676466801E-2</v>
      </c>
      <c r="H15" s="5">
        <v>0.32652900000000001</v>
      </c>
      <c r="I15" s="5">
        <v>0.67531898617744401</v>
      </c>
      <c r="J15" s="5" t="b">
        <v>0</v>
      </c>
      <c r="K15" s="5" t="b">
        <v>0</v>
      </c>
      <c r="L15" s="5" t="b">
        <v>0</v>
      </c>
      <c r="M15" s="5" t="s">
        <v>461</v>
      </c>
      <c r="N15" s="5">
        <v>2.2032876188312799E-2</v>
      </c>
      <c r="O15" s="5">
        <v>0.64839255218274605</v>
      </c>
      <c r="P15" s="5">
        <v>5408</v>
      </c>
      <c r="Q15" s="5">
        <v>103939</v>
      </c>
      <c r="R15" s="5" t="s">
        <v>460</v>
      </c>
      <c r="S15" s="5" t="b">
        <v>1</v>
      </c>
      <c r="T15" s="5" t="s">
        <v>458</v>
      </c>
      <c r="U15" s="5">
        <v>109347</v>
      </c>
      <c r="V15" s="5">
        <v>16</v>
      </c>
      <c r="W15" s="5">
        <v>50027130</v>
      </c>
      <c r="X15" s="5">
        <v>4.5692500000000004E-3</v>
      </c>
      <c r="Y15" s="6">
        <v>3.9999999999999999E-12</v>
      </c>
      <c r="Z15" s="5">
        <v>95380</v>
      </c>
      <c r="AA15" s="5" t="s">
        <v>459</v>
      </c>
      <c r="AB15" s="5" t="b">
        <v>1</v>
      </c>
      <c r="AC15" s="5" t="s">
        <v>458</v>
      </c>
      <c r="AD15" s="5" t="s">
        <v>457</v>
      </c>
      <c r="AE15" s="5">
        <v>2</v>
      </c>
      <c r="AF15" s="5" t="b">
        <v>1</v>
      </c>
      <c r="AG15" s="5" t="b">
        <v>1</v>
      </c>
      <c r="AH15" s="5" t="b">
        <v>1</v>
      </c>
      <c r="AI15" s="5" t="b">
        <v>1</v>
      </c>
    </row>
    <row r="16" spans="1:35">
      <c r="A16" s="5" t="s">
        <v>489</v>
      </c>
      <c r="B16" s="5" t="s">
        <v>11</v>
      </c>
      <c r="C16" s="5" t="s">
        <v>12</v>
      </c>
      <c r="D16" s="5" t="s">
        <v>11</v>
      </c>
      <c r="E16" s="5" t="s">
        <v>12</v>
      </c>
      <c r="F16" s="5">
        <v>-2.5083999999999999E-2</v>
      </c>
      <c r="G16" s="5">
        <v>1.5323638071650001E-2</v>
      </c>
      <c r="H16" s="5">
        <v>0.58031299999999997</v>
      </c>
      <c r="I16" s="5">
        <v>0.42570531368255599</v>
      </c>
      <c r="J16" s="5" t="b">
        <v>0</v>
      </c>
      <c r="K16" s="5" t="b">
        <v>0</v>
      </c>
      <c r="L16" s="5" t="b">
        <v>0</v>
      </c>
      <c r="M16" s="5" t="s">
        <v>461</v>
      </c>
      <c r="N16" s="5">
        <v>2.10087964628057E-2</v>
      </c>
      <c r="O16" s="5">
        <v>0.46576220101799498</v>
      </c>
      <c r="P16" s="5">
        <v>5408</v>
      </c>
      <c r="Q16" s="5">
        <v>103939</v>
      </c>
      <c r="R16" s="5" t="s">
        <v>460</v>
      </c>
      <c r="S16" s="5" t="b">
        <v>1</v>
      </c>
      <c r="T16" s="5" t="s">
        <v>458</v>
      </c>
      <c r="U16" s="5">
        <v>109347</v>
      </c>
      <c r="V16" s="5">
        <v>16</v>
      </c>
      <c r="W16" s="5">
        <v>57596552</v>
      </c>
      <c r="X16" s="5">
        <v>4.3274000000000003E-3</v>
      </c>
      <c r="Y16" s="6">
        <v>1.0999999999999999E-9</v>
      </c>
      <c r="Z16" s="5">
        <v>95380</v>
      </c>
      <c r="AA16" s="5" t="s">
        <v>459</v>
      </c>
      <c r="AB16" s="5" t="b">
        <v>1</v>
      </c>
      <c r="AC16" s="5" t="s">
        <v>458</v>
      </c>
      <c r="AD16" s="5" t="s">
        <v>457</v>
      </c>
      <c r="AE16" s="5">
        <v>2</v>
      </c>
      <c r="AF16" s="5" t="b">
        <v>1</v>
      </c>
      <c r="AG16" s="5" t="b">
        <v>1</v>
      </c>
      <c r="AH16" s="5" t="b">
        <v>1</v>
      </c>
      <c r="AI16" s="5" t="b">
        <v>1</v>
      </c>
    </row>
    <row r="17" spans="1:35">
      <c r="A17" s="5" t="s">
        <v>488</v>
      </c>
      <c r="B17" s="5" t="s">
        <v>12</v>
      </c>
      <c r="C17" s="5" t="s">
        <v>17</v>
      </c>
      <c r="D17" s="5" t="s">
        <v>12</v>
      </c>
      <c r="E17" s="5" t="s">
        <v>17</v>
      </c>
      <c r="F17" s="5">
        <v>-3.0200899999999999E-2</v>
      </c>
      <c r="G17" s="5">
        <v>-7.0383969755703102E-2</v>
      </c>
      <c r="H17" s="5">
        <v>0.218806</v>
      </c>
      <c r="I17" s="5">
        <v>0.78076343238353696</v>
      </c>
      <c r="J17" s="5" t="b">
        <v>0</v>
      </c>
      <c r="K17" s="5" t="b">
        <v>0</v>
      </c>
      <c r="L17" s="5" t="b">
        <v>0</v>
      </c>
      <c r="M17" s="5" t="s">
        <v>461</v>
      </c>
      <c r="N17" s="5">
        <v>2.4957590378368599E-2</v>
      </c>
      <c r="O17" s="5">
        <v>4.80022770392025E-3</v>
      </c>
      <c r="P17" s="5">
        <v>5408</v>
      </c>
      <c r="Q17" s="5">
        <v>103939</v>
      </c>
      <c r="R17" s="5" t="s">
        <v>460</v>
      </c>
      <c r="S17" s="5" t="b">
        <v>1</v>
      </c>
      <c r="T17" s="5" t="s">
        <v>458</v>
      </c>
      <c r="U17" s="5">
        <v>109347</v>
      </c>
      <c r="V17" s="5">
        <v>16</v>
      </c>
      <c r="W17" s="5">
        <v>81066339</v>
      </c>
      <c r="X17" s="5">
        <v>5.17543E-3</v>
      </c>
      <c r="Y17" s="6">
        <v>4.5999999999999998E-9</v>
      </c>
      <c r="Z17" s="5">
        <v>95380</v>
      </c>
      <c r="AA17" s="5" t="s">
        <v>459</v>
      </c>
      <c r="AB17" s="5" t="b">
        <v>1</v>
      </c>
      <c r="AC17" s="5" t="s">
        <v>458</v>
      </c>
      <c r="AD17" s="5" t="s">
        <v>457</v>
      </c>
      <c r="AE17" s="5">
        <v>2</v>
      </c>
      <c r="AF17" s="5" t="b">
        <v>1</v>
      </c>
      <c r="AG17" s="5" t="b">
        <v>1</v>
      </c>
      <c r="AH17" s="5" t="b">
        <v>1</v>
      </c>
      <c r="AI17" s="5" t="b">
        <v>1</v>
      </c>
    </row>
    <row r="18" spans="1:35">
      <c r="A18" s="5" t="s">
        <v>487</v>
      </c>
      <c r="B18" s="5" t="s">
        <v>11</v>
      </c>
      <c r="C18" s="5" t="s">
        <v>12</v>
      </c>
      <c r="D18" s="5" t="s">
        <v>11</v>
      </c>
      <c r="E18" s="5" t="s">
        <v>12</v>
      </c>
      <c r="F18" s="5">
        <v>8.3219000000000001E-2</v>
      </c>
      <c r="G18" s="5">
        <v>8.8620689349494606E-3</v>
      </c>
      <c r="H18" s="5">
        <v>6.0417899999999997E-2</v>
      </c>
      <c r="I18" s="5">
        <v>0.93932275101542495</v>
      </c>
      <c r="J18" s="5" t="b">
        <v>0</v>
      </c>
      <c r="K18" s="5" t="b">
        <v>0</v>
      </c>
      <c r="L18" s="5" t="b">
        <v>0</v>
      </c>
      <c r="M18" s="5" t="s">
        <v>461</v>
      </c>
      <c r="N18" s="5">
        <v>4.7016951849574599E-2</v>
      </c>
      <c r="O18" s="5">
        <v>0.85049515991964197</v>
      </c>
      <c r="P18" s="5">
        <v>5408</v>
      </c>
      <c r="Q18" s="5">
        <v>103939</v>
      </c>
      <c r="R18" s="5" t="s">
        <v>460</v>
      </c>
      <c r="S18" s="5" t="b">
        <v>1</v>
      </c>
      <c r="T18" s="5" t="s">
        <v>458</v>
      </c>
      <c r="U18" s="5">
        <v>109347</v>
      </c>
      <c r="V18" s="5">
        <v>17</v>
      </c>
      <c r="W18" s="5">
        <v>47787161</v>
      </c>
      <c r="X18" s="5">
        <v>9.0143600000000008E-3</v>
      </c>
      <c r="Y18" s="6">
        <v>2.4999999999999999E-21</v>
      </c>
      <c r="Z18" s="5">
        <v>95380</v>
      </c>
      <c r="AA18" s="5" t="s">
        <v>459</v>
      </c>
      <c r="AB18" s="5" t="b">
        <v>1</v>
      </c>
      <c r="AC18" s="5" t="s">
        <v>458</v>
      </c>
      <c r="AD18" s="5" t="s">
        <v>457</v>
      </c>
      <c r="AE18" s="5">
        <v>2</v>
      </c>
      <c r="AF18" s="5" t="b">
        <v>1</v>
      </c>
      <c r="AG18" s="5" t="b">
        <v>1</v>
      </c>
      <c r="AH18" s="5" t="b">
        <v>1</v>
      </c>
      <c r="AI18" s="5" t="b">
        <v>1</v>
      </c>
    </row>
    <row r="19" spans="1:35">
      <c r="A19" s="5" t="s">
        <v>486</v>
      </c>
      <c r="B19" s="5" t="s">
        <v>24</v>
      </c>
      <c r="C19" s="5" t="s">
        <v>17</v>
      </c>
      <c r="D19" s="5" t="s">
        <v>24</v>
      </c>
      <c r="E19" s="5" t="s">
        <v>17</v>
      </c>
      <c r="F19" s="5">
        <v>3.4585900000000003E-2</v>
      </c>
      <c r="G19" s="5">
        <v>-1.6759426597132799E-2</v>
      </c>
      <c r="H19" s="5">
        <v>0.196801</v>
      </c>
      <c r="I19" s="5">
        <v>0.818568855524063</v>
      </c>
      <c r="J19" s="5" t="b">
        <v>0</v>
      </c>
      <c r="K19" s="5" t="b">
        <v>0</v>
      </c>
      <c r="L19" s="5" t="b">
        <v>0</v>
      </c>
      <c r="M19" s="5" t="s">
        <v>461</v>
      </c>
      <c r="N19" s="5">
        <v>2.9061094083084198E-2</v>
      </c>
      <c r="O19" s="5">
        <v>0.56414460524147902</v>
      </c>
      <c r="P19" s="5">
        <v>5408</v>
      </c>
      <c r="Q19" s="5">
        <v>103939</v>
      </c>
      <c r="R19" s="5" t="s">
        <v>460</v>
      </c>
      <c r="S19" s="5" t="b">
        <v>1</v>
      </c>
      <c r="T19" s="5" t="s">
        <v>458</v>
      </c>
      <c r="U19" s="5">
        <v>109347</v>
      </c>
      <c r="V19" s="5">
        <v>17</v>
      </c>
      <c r="W19" s="5">
        <v>53076247</v>
      </c>
      <c r="X19" s="5">
        <v>5.5172499999999996E-3</v>
      </c>
      <c r="Y19" s="6">
        <v>2.5000000000000002E-10</v>
      </c>
      <c r="Z19" s="5">
        <v>95380</v>
      </c>
      <c r="AA19" s="5" t="s">
        <v>459</v>
      </c>
      <c r="AB19" s="5" t="b">
        <v>1</v>
      </c>
      <c r="AC19" s="5" t="s">
        <v>458</v>
      </c>
      <c r="AD19" s="5" t="s">
        <v>457</v>
      </c>
      <c r="AE19" s="5">
        <v>2</v>
      </c>
      <c r="AF19" s="5" t="b">
        <v>1</v>
      </c>
      <c r="AG19" s="5" t="b">
        <v>1</v>
      </c>
      <c r="AH19" s="5" t="b">
        <v>1</v>
      </c>
      <c r="AI19" s="5" t="b">
        <v>1</v>
      </c>
    </row>
    <row r="20" spans="1:35">
      <c r="A20" s="5" t="s">
        <v>485</v>
      </c>
      <c r="B20" s="5" t="s">
        <v>11</v>
      </c>
      <c r="C20" s="5" t="s">
        <v>12</v>
      </c>
      <c r="D20" s="5" t="s">
        <v>11</v>
      </c>
      <c r="E20" s="5" t="s">
        <v>12</v>
      </c>
      <c r="F20" s="5">
        <v>-0.14960399999999999</v>
      </c>
      <c r="G20" s="5">
        <v>-0.41964738114586297</v>
      </c>
      <c r="H20" s="5">
        <v>6.1731900000000003E-3</v>
      </c>
      <c r="I20" s="5">
        <v>0.99387849168852005</v>
      </c>
      <c r="J20" s="5" t="b">
        <v>0</v>
      </c>
      <c r="K20" s="5" t="b">
        <v>0</v>
      </c>
      <c r="L20" s="5" t="b">
        <v>0</v>
      </c>
      <c r="M20" s="5" t="s">
        <v>461</v>
      </c>
      <c r="N20" s="5">
        <v>0.12567114073980801</v>
      </c>
      <c r="O20" s="5">
        <v>8.4004867287497203E-4</v>
      </c>
      <c r="P20" s="5">
        <v>5408</v>
      </c>
      <c r="Q20" s="5">
        <v>103939</v>
      </c>
      <c r="R20" s="5" t="s">
        <v>460</v>
      </c>
      <c r="S20" s="5" t="b">
        <v>1</v>
      </c>
      <c r="T20" s="5" t="s">
        <v>458</v>
      </c>
      <c r="U20" s="5">
        <v>109347</v>
      </c>
      <c r="V20" s="5">
        <v>17</v>
      </c>
      <c r="W20" s="5">
        <v>7579705</v>
      </c>
      <c r="X20" s="5">
        <v>2.7194800000000002E-2</v>
      </c>
      <c r="Y20" s="6">
        <v>1E-8</v>
      </c>
      <c r="Z20" s="5">
        <v>95380</v>
      </c>
      <c r="AA20" s="5" t="s">
        <v>459</v>
      </c>
      <c r="AB20" s="5" t="b">
        <v>1</v>
      </c>
      <c r="AC20" s="5" t="s">
        <v>458</v>
      </c>
      <c r="AD20" s="5" t="s">
        <v>457</v>
      </c>
      <c r="AE20" s="5">
        <v>2</v>
      </c>
      <c r="AF20" s="5" t="b">
        <v>1</v>
      </c>
      <c r="AG20" s="5" t="b">
        <v>1</v>
      </c>
      <c r="AH20" s="5" t="b">
        <v>0</v>
      </c>
      <c r="AI20" s="5" t="b">
        <v>0</v>
      </c>
    </row>
    <row r="21" spans="1:35">
      <c r="A21" s="5" t="s">
        <v>484</v>
      </c>
      <c r="B21" s="5" t="s">
        <v>24</v>
      </c>
      <c r="C21" s="5" t="s">
        <v>17</v>
      </c>
      <c r="D21" s="5" t="s">
        <v>24</v>
      </c>
      <c r="E21" s="5" t="s">
        <v>17</v>
      </c>
      <c r="F21" s="5">
        <v>-7.53553E-2</v>
      </c>
      <c r="G21" s="5">
        <v>2.5439601313120098E-2</v>
      </c>
      <c r="H21" s="5">
        <v>0.259156</v>
      </c>
      <c r="I21" s="5">
        <v>0.74061962962150596</v>
      </c>
      <c r="J21" s="5" t="b">
        <v>0</v>
      </c>
      <c r="K21" s="5" t="b">
        <v>0</v>
      </c>
      <c r="L21" s="5" t="b">
        <v>0</v>
      </c>
      <c r="M21" s="5" t="s">
        <v>461</v>
      </c>
      <c r="N21" s="5">
        <v>2.3321377542610499E-2</v>
      </c>
      <c r="O21" s="5">
        <v>0.27534876791967899</v>
      </c>
      <c r="P21" s="5">
        <v>5408</v>
      </c>
      <c r="Q21" s="5">
        <v>103939</v>
      </c>
      <c r="R21" s="5" t="s">
        <v>460</v>
      </c>
      <c r="S21" s="5" t="b">
        <v>1</v>
      </c>
      <c r="T21" s="5" t="s">
        <v>458</v>
      </c>
      <c r="U21" s="5">
        <v>109347</v>
      </c>
      <c r="V21" s="5">
        <v>18</v>
      </c>
      <c r="W21" s="5">
        <v>42017901</v>
      </c>
      <c r="X21" s="5">
        <v>4.8523999999999998E-3</v>
      </c>
      <c r="Y21" s="6">
        <v>7.8000000000000004E-55</v>
      </c>
      <c r="Z21" s="5">
        <v>95380</v>
      </c>
      <c r="AA21" s="5" t="s">
        <v>459</v>
      </c>
      <c r="AB21" s="5" t="b">
        <v>1</v>
      </c>
      <c r="AC21" s="5" t="s">
        <v>458</v>
      </c>
      <c r="AD21" s="5" t="s">
        <v>457</v>
      </c>
      <c r="AE21" s="5">
        <v>2</v>
      </c>
      <c r="AF21" s="5" t="b">
        <v>1</v>
      </c>
      <c r="AG21" s="5" t="b">
        <v>1</v>
      </c>
      <c r="AH21" s="5" t="b">
        <v>1</v>
      </c>
      <c r="AI21" s="5" t="b">
        <v>1</v>
      </c>
    </row>
    <row r="22" spans="1:35">
      <c r="A22" s="5" t="s">
        <v>483</v>
      </c>
      <c r="B22" s="5" t="s">
        <v>11</v>
      </c>
      <c r="C22" s="5" t="s">
        <v>12</v>
      </c>
      <c r="D22" s="5" t="s">
        <v>11</v>
      </c>
      <c r="E22" s="5" t="s">
        <v>12</v>
      </c>
      <c r="F22" s="5">
        <v>0.162297</v>
      </c>
      <c r="G22" s="5">
        <v>6.1575411025787098E-2</v>
      </c>
      <c r="H22" s="5">
        <v>5.1975700000000003E-3</v>
      </c>
      <c r="I22" s="5">
        <v>0.99478232208639406</v>
      </c>
      <c r="J22" s="5" t="b">
        <v>0</v>
      </c>
      <c r="K22" s="5" t="b">
        <v>0</v>
      </c>
      <c r="L22" s="5" t="b">
        <v>0</v>
      </c>
      <c r="M22" s="5" t="s">
        <v>461</v>
      </c>
      <c r="N22" s="5">
        <v>0.148210303720515</v>
      </c>
      <c r="O22" s="5">
        <v>0.67780539761192204</v>
      </c>
      <c r="P22" s="5">
        <v>5408</v>
      </c>
      <c r="Q22" s="5">
        <v>103939</v>
      </c>
      <c r="R22" s="5" t="s">
        <v>460</v>
      </c>
      <c r="S22" s="5" t="b">
        <v>1</v>
      </c>
      <c r="T22" s="5" t="s">
        <v>458</v>
      </c>
      <c r="U22" s="5">
        <v>109347</v>
      </c>
      <c r="V22" s="5">
        <v>19</v>
      </c>
      <c r="W22" s="5">
        <v>49979789</v>
      </c>
      <c r="X22" s="5">
        <v>2.97749E-2</v>
      </c>
      <c r="Y22" s="6">
        <v>1.4E-8</v>
      </c>
      <c r="Z22" s="5">
        <v>95380</v>
      </c>
      <c r="AA22" s="5" t="s">
        <v>459</v>
      </c>
      <c r="AB22" s="5" t="b">
        <v>1</v>
      </c>
      <c r="AC22" s="5" t="s">
        <v>458</v>
      </c>
      <c r="AD22" s="5" t="s">
        <v>457</v>
      </c>
      <c r="AE22" s="5">
        <v>2</v>
      </c>
      <c r="AF22" s="5" t="b">
        <v>1</v>
      </c>
      <c r="AG22" s="5" t="b">
        <v>1</v>
      </c>
      <c r="AH22" s="5" t="b">
        <v>0</v>
      </c>
      <c r="AI22" s="5" t="b">
        <v>0</v>
      </c>
    </row>
    <row r="23" spans="1:35">
      <c r="A23" s="5" t="s">
        <v>482</v>
      </c>
      <c r="B23" s="5" t="s">
        <v>11</v>
      </c>
      <c r="C23" s="5" t="s">
        <v>12</v>
      </c>
      <c r="D23" s="5" t="s">
        <v>11</v>
      </c>
      <c r="E23" s="5" t="s">
        <v>12</v>
      </c>
      <c r="F23" s="5">
        <v>3.8486199999999998E-2</v>
      </c>
      <c r="G23" s="5">
        <v>8.7726334842271506E-2</v>
      </c>
      <c r="H23" s="5">
        <v>0.16586000000000001</v>
      </c>
      <c r="I23" s="5">
        <v>0.83424748480319999</v>
      </c>
      <c r="J23" s="5" t="b">
        <v>0</v>
      </c>
      <c r="K23" s="5" t="b">
        <v>0</v>
      </c>
      <c r="L23" s="5" t="b">
        <v>0</v>
      </c>
      <c r="M23" s="5" t="s">
        <v>461</v>
      </c>
      <c r="N23" s="5">
        <v>2.8048837996775398E-2</v>
      </c>
      <c r="O23" s="5">
        <v>1.7622298748806E-3</v>
      </c>
      <c r="P23" s="5">
        <v>5408</v>
      </c>
      <c r="Q23" s="5">
        <v>103939</v>
      </c>
      <c r="R23" s="5" t="s">
        <v>460</v>
      </c>
      <c r="S23" s="5" t="b">
        <v>1</v>
      </c>
      <c r="T23" s="5" t="s">
        <v>458</v>
      </c>
      <c r="U23" s="5">
        <v>109347</v>
      </c>
      <c r="V23" s="5">
        <v>2</v>
      </c>
      <c r="W23" s="5">
        <v>58976863</v>
      </c>
      <c r="X23" s="5">
        <v>5.7267899999999998E-3</v>
      </c>
      <c r="Y23" s="6">
        <v>4.3999999999999998E-12</v>
      </c>
      <c r="Z23" s="5">
        <v>95380</v>
      </c>
      <c r="AA23" s="5" t="s">
        <v>459</v>
      </c>
      <c r="AB23" s="5" t="b">
        <v>1</v>
      </c>
      <c r="AC23" s="5" t="s">
        <v>458</v>
      </c>
      <c r="AD23" s="5" t="s">
        <v>457</v>
      </c>
      <c r="AE23" s="5">
        <v>2</v>
      </c>
      <c r="AF23" s="5" t="b">
        <v>1</v>
      </c>
      <c r="AG23" s="5" t="b">
        <v>1</v>
      </c>
      <c r="AH23" s="5" t="b">
        <v>1</v>
      </c>
      <c r="AI23" s="5" t="b">
        <v>1</v>
      </c>
    </row>
    <row r="24" spans="1:35">
      <c r="A24" s="5" t="s">
        <v>481</v>
      </c>
      <c r="B24" s="5" t="s">
        <v>12</v>
      </c>
      <c r="C24" s="5" t="s">
        <v>11</v>
      </c>
      <c r="D24" s="5" t="s">
        <v>12</v>
      </c>
      <c r="E24" s="5" t="s">
        <v>11</v>
      </c>
      <c r="F24" s="5">
        <v>-0.104325</v>
      </c>
      <c r="G24" s="5">
        <v>-1.0323377393429801E-2</v>
      </c>
      <c r="H24" s="5">
        <v>1.5709600000000001E-2</v>
      </c>
      <c r="I24" s="5">
        <v>0.98567172046750795</v>
      </c>
      <c r="J24" s="5" t="b">
        <v>0</v>
      </c>
      <c r="K24" s="5" t="b">
        <v>0</v>
      </c>
      <c r="L24" s="5" t="b">
        <v>0</v>
      </c>
      <c r="M24" s="5" t="s">
        <v>461</v>
      </c>
      <c r="N24" s="5">
        <v>9.6656428166941893E-2</v>
      </c>
      <c r="O24" s="5">
        <v>0.91494378265892495</v>
      </c>
      <c r="P24" s="5">
        <v>5408</v>
      </c>
      <c r="Q24" s="5">
        <v>103939</v>
      </c>
      <c r="R24" s="5" t="s">
        <v>460</v>
      </c>
      <c r="S24" s="5" t="b">
        <v>1</v>
      </c>
      <c r="T24" s="5" t="s">
        <v>458</v>
      </c>
      <c r="U24" s="5">
        <v>109347</v>
      </c>
      <c r="V24" s="5">
        <v>21</v>
      </c>
      <c r="W24" s="5">
        <v>16631171</v>
      </c>
      <c r="X24" s="5">
        <v>1.80162E-2</v>
      </c>
      <c r="Y24" s="6">
        <v>9.6999999999999992E-9</v>
      </c>
      <c r="Z24" s="5">
        <v>95380</v>
      </c>
      <c r="AA24" s="5" t="s">
        <v>459</v>
      </c>
      <c r="AB24" s="5" t="b">
        <v>1</v>
      </c>
      <c r="AC24" s="5" t="s">
        <v>458</v>
      </c>
      <c r="AD24" s="5" t="s">
        <v>457</v>
      </c>
      <c r="AE24" s="5">
        <v>2</v>
      </c>
      <c r="AF24" s="5" t="b">
        <v>1</v>
      </c>
      <c r="AG24" s="5" t="b">
        <v>1</v>
      </c>
      <c r="AH24" s="5" t="b">
        <v>1</v>
      </c>
      <c r="AI24" s="5" t="b">
        <v>1</v>
      </c>
    </row>
    <row r="25" spans="1:35">
      <c r="A25" s="5" t="s">
        <v>480</v>
      </c>
      <c r="B25" s="5" t="s">
        <v>11</v>
      </c>
      <c r="C25" s="5" t="s">
        <v>12</v>
      </c>
      <c r="D25" s="5" t="s">
        <v>11</v>
      </c>
      <c r="E25" s="5" t="s">
        <v>12</v>
      </c>
      <c r="F25" s="5">
        <v>4.1921199999999999E-2</v>
      </c>
      <c r="G25" s="5">
        <v>4.2353358706762698E-2</v>
      </c>
      <c r="H25" s="5">
        <v>0.73266900000000001</v>
      </c>
      <c r="I25" s="5">
        <v>0.26927155256271401</v>
      </c>
      <c r="J25" s="5" t="b">
        <v>0</v>
      </c>
      <c r="K25" s="5" t="b">
        <v>0</v>
      </c>
      <c r="L25" s="5" t="b">
        <v>0</v>
      </c>
      <c r="M25" s="5" t="s">
        <v>461</v>
      </c>
      <c r="N25" s="5">
        <v>2.31127668617905E-2</v>
      </c>
      <c r="O25" s="5">
        <v>6.6882027516361603E-2</v>
      </c>
      <c r="P25" s="5">
        <v>5408</v>
      </c>
      <c r="Q25" s="5">
        <v>103939</v>
      </c>
      <c r="R25" s="5" t="s">
        <v>460</v>
      </c>
      <c r="S25" s="5" t="b">
        <v>1</v>
      </c>
      <c r="T25" s="5" t="s">
        <v>458</v>
      </c>
      <c r="U25" s="5">
        <v>109347</v>
      </c>
      <c r="V25" s="5">
        <v>3</v>
      </c>
      <c r="W25" s="5">
        <v>101134696</v>
      </c>
      <c r="X25" s="5">
        <v>4.8215000000000003E-3</v>
      </c>
      <c r="Y25" s="6">
        <v>7.9000000000000003E-19</v>
      </c>
      <c r="Z25" s="5">
        <v>95380</v>
      </c>
      <c r="AA25" s="5" t="s">
        <v>459</v>
      </c>
      <c r="AB25" s="5" t="b">
        <v>1</v>
      </c>
      <c r="AC25" s="5" t="s">
        <v>458</v>
      </c>
      <c r="AD25" s="5" t="s">
        <v>457</v>
      </c>
      <c r="AE25" s="5">
        <v>2</v>
      </c>
      <c r="AF25" s="5" t="b">
        <v>1</v>
      </c>
      <c r="AG25" s="5" t="b">
        <v>1</v>
      </c>
      <c r="AH25" s="5" t="b">
        <v>1</v>
      </c>
      <c r="AI25" s="5" t="b">
        <v>1</v>
      </c>
    </row>
    <row r="26" spans="1:35">
      <c r="A26" s="5" t="s">
        <v>479</v>
      </c>
      <c r="B26" s="5" t="s">
        <v>17</v>
      </c>
      <c r="C26" s="5" t="s">
        <v>24</v>
      </c>
      <c r="D26" s="5" t="s">
        <v>17</v>
      </c>
      <c r="E26" s="5" t="s">
        <v>24</v>
      </c>
      <c r="F26" s="5">
        <v>2.70198E-2</v>
      </c>
      <c r="G26" s="5">
        <v>1.25268556980693E-2</v>
      </c>
      <c r="H26" s="5">
        <v>0.364456</v>
      </c>
      <c r="I26" s="5">
        <v>0.64076706767082203</v>
      </c>
      <c r="J26" s="5" t="b">
        <v>0</v>
      </c>
      <c r="K26" s="5" t="b">
        <v>0</v>
      </c>
      <c r="L26" s="5" t="b">
        <v>0</v>
      </c>
      <c r="M26" s="5" t="s">
        <v>461</v>
      </c>
      <c r="N26" s="5">
        <v>2.1745920396223702E-2</v>
      </c>
      <c r="O26" s="5">
        <v>0.564577710508682</v>
      </c>
      <c r="P26" s="5">
        <v>5408</v>
      </c>
      <c r="Q26" s="5">
        <v>103939</v>
      </c>
      <c r="R26" s="5" t="s">
        <v>460</v>
      </c>
      <c r="S26" s="5" t="b">
        <v>1</v>
      </c>
      <c r="T26" s="5" t="s">
        <v>458</v>
      </c>
      <c r="U26" s="5">
        <v>109347</v>
      </c>
      <c r="V26" s="5">
        <v>3</v>
      </c>
      <c r="W26" s="5">
        <v>128331879</v>
      </c>
      <c r="X26" s="5">
        <v>4.4514799999999998E-3</v>
      </c>
      <c r="Y26" s="6">
        <v>6.8000000000000003E-10</v>
      </c>
      <c r="Z26" s="5">
        <v>95380</v>
      </c>
      <c r="AA26" s="5" t="s">
        <v>459</v>
      </c>
      <c r="AB26" s="5" t="b">
        <v>1</v>
      </c>
      <c r="AC26" s="5" t="s">
        <v>458</v>
      </c>
      <c r="AD26" s="5" t="s">
        <v>457</v>
      </c>
      <c r="AE26" s="5">
        <v>2</v>
      </c>
      <c r="AF26" s="5" t="b">
        <v>1</v>
      </c>
      <c r="AG26" s="5" t="b">
        <v>1</v>
      </c>
      <c r="AH26" s="5" t="b">
        <v>1</v>
      </c>
      <c r="AI26" s="5" t="b">
        <v>1</v>
      </c>
    </row>
    <row r="27" spans="1:35">
      <c r="A27" s="5" t="s">
        <v>478</v>
      </c>
      <c r="B27" s="5" t="s">
        <v>11</v>
      </c>
      <c r="C27" s="5" t="s">
        <v>17</v>
      </c>
      <c r="D27" s="5" t="s">
        <v>11</v>
      </c>
      <c r="E27" s="5" t="s">
        <v>17</v>
      </c>
      <c r="F27" s="5">
        <v>7.1988300000000005E-2</v>
      </c>
      <c r="G27" s="5">
        <v>2.6298769271556198E-3</v>
      </c>
      <c r="H27" s="5">
        <v>0.92446200000000001</v>
      </c>
      <c r="I27" s="5">
        <v>0.92452663183212302</v>
      </c>
      <c r="J27" s="5" t="b">
        <v>0</v>
      </c>
      <c r="K27" s="5" t="b">
        <v>1</v>
      </c>
      <c r="L27" s="5" t="b">
        <v>0</v>
      </c>
      <c r="M27" s="5" t="s">
        <v>461</v>
      </c>
      <c r="N27" s="5">
        <v>4.0206695442828698E-2</v>
      </c>
      <c r="O27" s="5">
        <v>0.94784841420752897</v>
      </c>
      <c r="P27" s="5">
        <v>5408</v>
      </c>
      <c r="Q27" s="5">
        <v>103939</v>
      </c>
      <c r="R27" s="5" t="s">
        <v>460</v>
      </c>
      <c r="S27" s="5" t="b">
        <v>1</v>
      </c>
      <c r="T27" s="5" t="s">
        <v>458</v>
      </c>
      <c r="U27" s="5">
        <v>109347</v>
      </c>
      <c r="V27" s="5">
        <v>3</v>
      </c>
      <c r="W27" s="5">
        <v>150002138</v>
      </c>
      <c r="X27" s="5">
        <v>8.1976400000000008E-3</v>
      </c>
      <c r="Y27" s="6">
        <v>3.8E-19</v>
      </c>
      <c r="Z27" s="5">
        <v>95380</v>
      </c>
      <c r="AA27" s="5" t="s">
        <v>459</v>
      </c>
      <c r="AB27" s="5" t="b">
        <v>1</v>
      </c>
      <c r="AC27" s="5" t="s">
        <v>458</v>
      </c>
      <c r="AD27" s="5" t="s">
        <v>457</v>
      </c>
      <c r="AE27" s="5">
        <v>2</v>
      </c>
      <c r="AF27" s="5" t="b">
        <v>1</v>
      </c>
      <c r="AG27" s="5" t="b">
        <v>1</v>
      </c>
      <c r="AH27" s="5" t="b">
        <v>1</v>
      </c>
      <c r="AI27" s="5" t="b">
        <v>1</v>
      </c>
    </row>
    <row r="28" spans="1:35">
      <c r="A28" s="5" t="s">
        <v>477</v>
      </c>
      <c r="B28" s="5" t="s">
        <v>11</v>
      </c>
      <c r="C28" s="5" t="s">
        <v>12</v>
      </c>
      <c r="D28" s="5" t="s">
        <v>11</v>
      </c>
      <c r="E28" s="5" t="s">
        <v>12</v>
      </c>
      <c r="F28" s="5">
        <v>-3.2089399999999997E-2</v>
      </c>
      <c r="G28" s="5">
        <v>3.0847366019929798E-2</v>
      </c>
      <c r="H28" s="5">
        <v>0.485315</v>
      </c>
      <c r="I28" s="5">
        <v>0.51611375808715798</v>
      </c>
      <c r="J28" s="5" t="b">
        <v>0</v>
      </c>
      <c r="K28" s="5" t="b">
        <v>0</v>
      </c>
      <c r="L28" s="5" t="b">
        <v>0</v>
      </c>
      <c r="M28" s="5" t="s">
        <v>461</v>
      </c>
      <c r="N28" s="5">
        <v>2.1361093890546402E-2</v>
      </c>
      <c r="O28" s="5">
        <v>0.14871334538019601</v>
      </c>
      <c r="P28" s="5">
        <v>5408</v>
      </c>
      <c r="Q28" s="5">
        <v>103939</v>
      </c>
      <c r="R28" s="5" t="s">
        <v>460</v>
      </c>
      <c r="S28" s="5" t="b">
        <v>1</v>
      </c>
      <c r="T28" s="5" t="s">
        <v>458</v>
      </c>
      <c r="U28" s="5">
        <v>109347</v>
      </c>
      <c r="V28" s="5">
        <v>4</v>
      </c>
      <c r="W28" s="5">
        <v>7044380</v>
      </c>
      <c r="X28" s="5">
        <v>4.3227400000000003E-3</v>
      </c>
      <c r="Y28" s="6">
        <v>1.4E-14</v>
      </c>
      <c r="Z28" s="5">
        <v>95380</v>
      </c>
      <c r="AA28" s="5" t="s">
        <v>459</v>
      </c>
      <c r="AB28" s="5" t="b">
        <v>1</v>
      </c>
      <c r="AC28" s="5" t="s">
        <v>458</v>
      </c>
      <c r="AD28" s="5" t="s">
        <v>457</v>
      </c>
      <c r="AE28" s="5">
        <v>2</v>
      </c>
      <c r="AF28" s="5" t="b">
        <v>1</v>
      </c>
      <c r="AG28" s="5" t="b">
        <v>1</v>
      </c>
      <c r="AH28" s="5" t="b">
        <v>1</v>
      </c>
      <c r="AI28" s="5" t="b">
        <v>1</v>
      </c>
    </row>
    <row r="29" spans="1:35">
      <c r="A29" s="5" t="s">
        <v>476</v>
      </c>
      <c r="B29" s="5" t="s">
        <v>12</v>
      </c>
      <c r="C29" s="5" t="s">
        <v>17</v>
      </c>
      <c r="D29" s="5" t="s">
        <v>12</v>
      </c>
      <c r="E29" s="5" t="s">
        <v>17</v>
      </c>
      <c r="F29" s="5">
        <v>-8.6323700000000003E-2</v>
      </c>
      <c r="G29" s="5">
        <v>-1.5656308126468801E-2</v>
      </c>
      <c r="H29" s="5">
        <v>0.30834800000000001</v>
      </c>
      <c r="I29" s="5">
        <v>0.69155520200729403</v>
      </c>
      <c r="J29" s="5" t="b">
        <v>0</v>
      </c>
      <c r="K29" s="5" t="b">
        <v>0</v>
      </c>
      <c r="L29" s="5" t="b">
        <v>0</v>
      </c>
      <c r="M29" s="5" t="s">
        <v>461</v>
      </c>
      <c r="N29" s="5">
        <v>2.2221140877585199E-2</v>
      </c>
      <c r="O29" s="5">
        <v>0.48107902494550803</v>
      </c>
      <c r="P29" s="5">
        <v>5408</v>
      </c>
      <c r="Q29" s="5">
        <v>103939</v>
      </c>
      <c r="R29" s="5" t="s">
        <v>460</v>
      </c>
      <c r="S29" s="5" t="b">
        <v>1</v>
      </c>
      <c r="T29" s="5" t="s">
        <v>458</v>
      </c>
      <c r="U29" s="5">
        <v>109347</v>
      </c>
      <c r="V29" s="5">
        <v>5</v>
      </c>
      <c r="W29" s="5">
        <v>111061847</v>
      </c>
      <c r="X29" s="5">
        <v>4.6016299999999998E-3</v>
      </c>
      <c r="Y29" s="6">
        <v>9.1999999999999996E-81</v>
      </c>
      <c r="Z29" s="5">
        <v>95380</v>
      </c>
      <c r="AA29" s="5" t="s">
        <v>459</v>
      </c>
      <c r="AB29" s="5" t="b">
        <v>1</v>
      </c>
      <c r="AC29" s="5" t="s">
        <v>458</v>
      </c>
      <c r="AD29" s="5" t="s">
        <v>457</v>
      </c>
      <c r="AE29" s="5">
        <v>2</v>
      </c>
      <c r="AF29" s="5" t="b">
        <v>1</v>
      </c>
      <c r="AG29" s="5" t="b">
        <v>1</v>
      </c>
      <c r="AH29" s="5" t="b">
        <v>1</v>
      </c>
      <c r="AI29" s="5" t="b">
        <v>1</v>
      </c>
    </row>
    <row r="30" spans="1:35">
      <c r="A30" s="5" t="s">
        <v>475</v>
      </c>
      <c r="B30" s="5" t="s">
        <v>17</v>
      </c>
      <c r="C30" s="5" t="s">
        <v>24</v>
      </c>
      <c r="D30" s="5" t="s">
        <v>17</v>
      </c>
      <c r="E30" s="5" t="s">
        <v>24</v>
      </c>
      <c r="F30" s="5">
        <v>2.7104400000000001E-2</v>
      </c>
      <c r="G30" s="5">
        <v>3.1831843413643403E-2</v>
      </c>
      <c r="H30" s="5">
        <v>0.69516699999999998</v>
      </c>
      <c r="I30" s="5">
        <v>0.304569482803345</v>
      </c>
      <c r="J30" s="5" t="b">
        <v>0</v>
      </c>
      <c r="K30" s="5" t="b">
        <v>0</v>
      </c>
      <c r="L30" s="5" t="b">
        <v>0</v>
      </c>
      <c r="M30" s="5" t="s">
        <v>461</v>
      </c>
      <c r="N30" s="5">
        <v>2.23260888533614E-2</v>
      </c>
      <c r="O30" s="5">
        <v>0.15393505733611501</v>
      </c>
      <c r="P30" s="5">
        <v>5408</v>
      </c>
      <c r="Q30" s="5">
        <v>103939</v>
      </c>
      <c r="R30" s="5" t="s">
        <v>460</v>
      </c>
      <c r="S30" s="5" t="b">
        <v>1</v>
      </c>
      <c r="T30" s="5" t="s">
        <v>458</v>
      </c>
      <c r="U30" s="5">
        <v>109347</v>
      </c>
      <c r="V30" s="5">
        <v>5</v>
      </c>
      <c r="W30" s="5">
        <v>1287194</v>
      </c>
      <c r="X30" s="5">
        <v>4.6425599999999996E-3</v>
      </c>
      <c r="Y30" s="6">
        <v>2.1000000000000002E-9</v>
      </c>
      <c r="Z30" s="5">
        <v>95380</v>
      </c>
      <c r="AA30" s="5" t="s">
        <v>459</v>
      </c>
      <c r="AB30" s="5" t="b">
        <v>1</v>
      </c>
      <c r="AC30" s="5" t="s">
        <v>458</v>
      </c>
      <c r="AD30" s="5" t="s">
        <v>457</v>
      </c>
      <c r="AE30" s="5">
        <v>2</v>
      </c>
      <c r="AF30" s="5" t="b">
        <v>1</v>
      </c>
      <c r="AG30" s="5" t="b">
        <v>1</v>
      </c>
      <c r="AH30" s="5" t="b">
        <v>1</v>
      </c>
      <c r="AI30" s="5" t="b">
        <v>1</v>
      </c>
    </row>
    <row r="31" spans="1:35">
      <c r="A31" s="5" t="s">
        <v>474</v>
      </c>
      <c r="B31" s="5" t="s">
        <v>17</v>
      </c>
      <c r="C31" s="5" t="s">
        <v>12</v>
      </c>
      <c r="D31" s="5" t="s">
        <v>17</v>
      </c>
      <c r="E31" s="5" t="s">
        <v>12</v>
      </c>
      <c r="F31" s="5">
        <v>2.7956499999999999E-2</v>
      </c>
      <c r="G31" s="5">
        <v>1.5668807734525399E-2</v>
      </c>
      <c r="H31" s="5">
        <v>0.53806699999999996</v>
      </c>
      <c r="I31" s="5">
        <v>0.46175980567932101</v>
      </c>
      <c r="J31" s="5" t="b">
        <v>0</v>
      </c>
      <c r="K31" s="5" t="b">
        <v>0</v>
      </c>
      <c r="L31" s="5" t="b">
        <v>0</v>
      </c>
      <c r="M31" s="5" t="s">
        <v>461</v>
      </c>
      <c r="N31" s="5">
        <v>2.0490932599006698E-2</v>
      </c>
      <c r="O31" s="5">
        <v>0.44446789136604498</v>
      </c>
      <c r="P31" s="5">
        <v>5408</v>
      </c>
      <c r="Q31" s="5">
        <v>103939</v>
      </c>
      <c r="R31" s="5" t="s">
        <v>460</v>
      </c>
      <c r="S31" s="5" t="b">
        <v>1</v>
      </c>
      <c r="T31" s="5" t="s">
        <v>458</v>
      </c>
      <c r="U31" s="5">
        <v>109347</v>
      </c>
      <c r="V31" s="5">
        <v>6</v>
      </c>
      <c r="W31" s="5">
        <v>109689907</v>
      </c>
      <c r="X31" s="5">
        <v>4.2591800000000004E-3</v>
      </c>
      <c r="Y31" s="6">
        <v>3.3999999999999999E-11</v>
      </c>
      <c r="Z31" s="5">
        <v>95380</v>
      </c>
      <c r="AA31" s="5" t="s">
        <v>459</v>
      </c>
      <c r="AB31" s="5" t="b">
        <v>1</v>
      </c>
      <c r="AC31" s="5" t="s">
        <v>458</v>
      </c>
      <c r="AD31" s="5" t="s">
        <v>457</v>
      </c>
      <c r="AE31" s="5">
        <v>2</v>
      </c>
      <c r="AF31" s="5" t="b">
        <v>1</v>
      </c>
      <c r="AG31" s="5" t="b">
        <v>1</v>
      </c>
      <c r="AH31" s="5" t="b">
        <v>1</v>
      </c>
      <c r="AI31" s="5" t="b">
        <v>1</v>
      </c>
    </row>
    <row r="32" spans="1:35">
      <c r="A32" s="5" t="s">
        <v>473</v>
      </c>
      <c r="B32" s="5" t="s">
        <v>17</v>
      </c>
      <c r="C32" s="5" t="s">
        <v>24</v>
      </c>
      <c r="D32" s="5" t="s">
        <v>17</v>
      </c>
      <c r="E32" s="5" t="s">
        <v>24</v>
      </c>
      <c r="F32" s="5">
        <v>4.8514700000000001E-2</v>
      </c>
      <c r="G32" s="5">
        <v>-3.5007791114773798E-2</v>
      </c>
      <c r="H32" s="5">
        <v>0.40575</v>
      </c>
      <c r="I32" s="5">
        <v>0.59459838271141097</v>
      </c>
      <c r="J32" s="5" t="b">
        <v>0</v>
      </c>
      <c r="K32" s="5" t="b">
        <v>0</v>
      </c>
      <c r="L32" s="5" t="b">
        <v>0</v>
      </c>
      <c r="M32" s="5" t="s">
        <v>461</v>
      </c>
      <c r="N32" s="5">
        <v>2.0852766939384301E-2</v>
      </c>
      <c r="O32" s="5">
        <v>9.3189476877251806E-2</v>
      </c>
      <c r="P32" s="5">
        <v>5408</v>
      </c>
      <c r="Q32" s="5">
        <v>103939</v>
      </c>
      <c r="R32" s="5" t="s">
        <v>460</v>
      </c>
      <c r="S32" s="5" t="b">
        <v>1</v>
      </c>
      <c r="T32" s="5" t="s">
        <v>458</v>
      </c>
      <c r="U32" s="5">
        <v>109347</v>
      </c>
      <c r="V32" s="5">
        <v>6</v>
      </c>
      <c r="W32" s="5">
        <v>164463355</v>
      </c>
      <c r="X32" s="5">
        <v>4.3372599999999999E-3</v>
      </c>
      <c r="Y32" s="6">
        <v>1.2999999999999999E-30</v>
      </c>
      <c r="Z32" s="5">
        <v>95380</v>
      </c>
      <c r="AA32" s="5" t="s">
        <v>459</v>
      </c>
      <c r="AB32" s="5" t="b">
        <v>1</v>
      </c>
      <c r="AC32" s="5" t="s">
        <v>458</v>
      </c>
      <c r="AD32" s="5" t="s">
        <v>457</v>
      </c>
      <c r="AE32" s="5">
        <v>2</v>
      </c>
      <c r="AF32" s="5" t="b">
        <v>1</v>
      </c>
      <c r="AG32" s="5" t="b">
        <v>1</v>
      </c>
      <c r="AH32" s="5" t="b">
        <v>1</v>
      </c>
      <c r="AI32" s="5" t="b">
        <v>1</v>
      </c>
    </row>
    <row r="33" spans="1:35">
      <c r="A33" s="5" t="s">
        <v>472</v>
      </c>
      <c r="B33" s="5" t="s">
        <v>17</v>
      </c>
      <c r="C33" s="5" t="s">
        <v>24</v>
      </c>
      <c r="D33" s="5" t="s">
        <v>17</v>
      </c>
      <c r="E33" s="5" t="s">
        <v>24</v>
      </c>
      <c r="F33" s="5">
        <v>3.5300400000000003E-2</v>
      </c>
      <c r="G33" s="5">
        <v>-9.0761565021865998E-3</v>
      </c>
      <c r="H33" s="5">
        <v>0.233655</v>
      </c>
      <c r="I33" s="5">
        <v>0.76539020240306899</v>
      </c>
      <c r="J33" s="5" t="b">
        <v>0</v>
      </c>
      <c r="K33" s="5" t="b">
        <v>0</v>
      </c>
      <c r="L33" s="5" t="b">
        <v>0</v>
      </c>
      <c r="M33" s="5" t="s">
        <v>461</v>
      </c>
      <c r="N33" s="5">
        <v>2.4323093251056999E-2</v>
      </c>
      <c r="O33" s="5">
        <v>0.70903698284528704</v>
      </c>
      <c r="P33" s="5">
        <v>5408</v>
      </c>
      <c r="Q33" s="5">
        <v>103939</v>
      </c>
      <c r="R33" s="5" t="s">
        <v>460</v>
      </c>
      <c r="S33" s="5" t="b">
        <v>1</v>
      </c>
      <c r="T33" s="5" t="s">
        <v>458</v>
      </c>
      <c r="U33" s="5">
        <v>109347</v>
      </c>
      <c r="V33" s="5">
        <v>6</v>
      </c>
      <c r="W33" s="5">
        <v>42024285</v>
      </c>
      <c r="X33" s="5">
        <v>5.0299400000000001E-3</v>
      </c>
      <c r="Y33" s="6">
        <v>3.9999999999999999E-12</v>
      </c>
      <c r="Z33" s="5">
        <v>95380</v>
      </c>
      <c r="AA33" s="5" t="s">
        <v>459</v>
      </c>
      <c r="AB33" s="5" t="b">
        <v>1</v>
      </c>
      <c r="AC33" s="5" t="s">
        <v>458</v>
      </c>
      <c r="AD33" s="5" t="s">
        <v>457</v>
      </c>
      <c r="AE33" s="5">
        <v>2</v>
      </c>
      <c r="AF33" s="5" t="b">
        <v>1</v>
      </c>
      <c r="AG33" s="5" t="b">
        <v>1</v>
      </c>
      <c r="AH33" s="5" t="b">
        <v>1</v>
      </c>
      <c r="AI33" s="5" t="b">
        <v>1</v>
      </c>
    </row>
    <row r="34" spans="1:35">
      <c r="A34" s="5" t="s">
        <v>471</v>
      </c>
      <c r="B34" s="5" t="s">
        <v>24</v>
      </c>
      <c r="C34" s="5" t="s">
        <v>11</v>
      </c>
      <c r="D34" s="5" t="s">
        <v>24</v>
      </c>
      <c r="E34" s="5" t="s">
        <v>11</v>
      </c>
      <c r="F34" s="5">
        <v>5.8547299999999997E-2</v>
      </c>
      <c r="G34" s="5">
        <v>-3.3314827749302998E-3</v>
      </c>
      <c r="H34" s="5">
        <v>0.22837099999999999</v>
      </c>
      <c r="I34" s="5">
        <v>0.77427710592746701</v>
      </c>
      <c r="J34" s="5" t="b">
        <v>0</v>
      </c>
      <c r="K34" s="5" t="b">
        <v>0</v>
      </c>
      <c r="L34" s="5" t="b">
        <v>0</v>
      </c>
      <c r="M34" s="5" t="s">
        <v>461</v>
      </c>
      <c r="N34" s="5">
        <v>2.50105110908958E-2</v>
      </c>
      <c r="O34" s="5">
        <v>0.89403259593127804</v>
      </c>
      <c r="P34" s="5">
        <v>5408</v>
      </c>
      <c r="Q34" s="5">
        <v>103939</v>
      </c>
      <c r="R34" s="5" t="s">
        <v>460</v>
      </c>
      <c r="S34" s="5" t="b">
        <v>1</v>
      </c>
      <c r="T34" s="5" t="s">
        <v>458</v>
      </c>
      <c r="U34" s="5">
        <v>109347</v>
      </c>
      <c r="V34" s="5">
        <v>7</v>
      </c>
      <c r="W34" s="5">
        <v>135351310</v>
      </c>
      <c r="X34" s="5">
        <v>5.1056599999999997E-3</v>
      </c>
      <c r="Y34" s="6">
        <v>8.0000000000000004E-32</v>
      </c>
      <c r="Z34" s="5">
        <v>95380</v>
      </c>
      <c r="AA34" s="5" t="s">
        <v>459</v>
      </c>
      <c r="AB34" s="5" t="b">
        <v>1</v>
      </c>
      <c r="AC34" s="5" t="s">
        <v>458</v>
      </c>
      <c r="AD34" s="5" t="s">
        <v>457</v>
      </c>
      <c r="AE34" s="5">
        <v>2</v>
      </c>
      <c r="AF34" s="5" t="b">
        <v>1</v>
      </c>
      <c r="AG34" s="5" t="b">
        <v>1</v>
      </c>
      <c r="AH34" s="5" t="b">
        <v>1</v>
      </c>
      <c r="AI34" s="5" t="b">
        <v>1</v>
      </c>
    </row>
    <row r="35" spans="1:35">
      <c r="A35" s="5" t="s">
        <v>470</v>
      </c>
      <c r="B35" s="5" t="s">
        <v>17</v>
      </c>
      <c r="C35" s="5" t="s">
        <v>12</v>
      </c>
      <c r="D35" s="5" t="s">
        <v>17</v>
      </c>
      <c r="E35" s="5" t="s">
        <v>12</v>
      </c>
      <c r="F35" s="5">
        <v>6.1263600000000001E-2</v>
      </c>
      <c r="G35" s="5">
        <v>7.8957201804348807E-3</v>
      </c>
      <c r="H35" s="5">
        <v>0.108806</v>
      </c>
      <c r="I35" s="5">
        <v>0.89056931436061904</v>
      </c>
      <c r="J35" s="5" t="b">
        <v>0</v>
      </c>
      <c r="K35" s="5" t="b">
        <v>0</v>
      </c>
      <c r="L35" s="5" t="b">
        <v>0</v>
      </c>
      <c r="M35" s="5" t="s">
        <v>461</v>
      </c>
      <c r="N35" s="5">
        <v>3.3049638563149498E-2</v>
      </c>
      <c r="O35" s="5">
        <v>0.81117933566767098</v>
      </c>
      <c r="P35" s="5">
        <v>5408</v>
      </c>
      <c r="Q35" s="5">
        <v>103939</v>
      </c>
      <c r="R35" s="5" t="s">
        <v>460</v>
      </c>
      <c r="S35" s="5" t="b">
        <v>1</v>
      </c>
      <c r="T35" s="5" t="s">
        <v>458</v>
      </c>
      <c r="U35" s="5">
        <v>109347</v>
      </c>
      <c r="V35" s="5">
        <v>7</v>
      </c>
      <c r="W35" s="5">
        <v>149428602</v>
      </c>
      <c r="X35" s="5">
        <v>6.8542500000000001E-3</v>
      </c>
      <c r="Y35" s="6">
        <v>9.6999999999999994E-20</v>
      </c>
      <c r="Z35" s="5">
        <v>95380</v>
      </c>
      <c r="AA35" s="5" t="s">
        <v>459</v>
      </c>
      <c r="AB35" s="5" t="b">
        <v>1</v>
      </c>
      <c r="AC35" s="5" t="s">
        <v>458</v>
      </c>
      <c r="AD35" s="5" t="s">
        <v>457</v>
      </c>
      <c r="AE35" s="5">
        <v>2</v>
      </c>
      <c r="AF35" s="5" t="b">
        <v>1</v>
      </c>
      <c r="AG35" s="5" t="b">
        <v>1</v>
      </c>
      <c r="AH35" s="5" t="b">
        <v>1</v>
      </c>
      <c r="AI35" s="5" t="b">
        <v>1</v>
      </c>
    </row>
    <row r="36" spans="1:35">
      <c r="A36" s="5" t="s">
        <v>469</v>
      </c>
      <c r="B36" s="5" t="s">
        <v>11</v>
      </c>
      <c r="C36" s="5" t="s">
        <v>12</v>
      </c>
      <c r="D36" s="5" t="s">
        <v>11</v>
      </c>
      <c r="E36" s="5" t="s">
        <v>12</v>
      </c>
      <c r="F36" s="5">
        <v>-2.6455800000000002E-2</v>
      </c>
      <c r="G36" s="5">
        <v>2.5967433202972001E-3</v>
      </c>
      <c r="H36" s="5">
        <v>0.45791500000000002</v>
      </c>
      <c r="I36" s="5">
        <v>0.54408925771713301</v>
      </c>
      <c r="J36" s="5" t="b">
        <v>0</v>
      </c>
      <c r="K36" s="5" t="b">
        <v>0</v>
      </c>
      <c r="L36" s="5" t="b">
        <v>0</v>
      </c>
      <c r="M36" s="5" t="s">
        <v>461</v>
      </c>
      <c r="N36" s="5">
        <v>2.22431881727473E-2</v>
      </c>
      <c r="O36" s="5">
        <v>0.90706347176907098</v>
      </c>
      <c r="P36" s="5">
        <v>5408</v>
      </c>
      <c r="Q36" s="5">
        <v>103939</v>
      </c>
      <c r="R36" s="5" t="s">
        <v>460</v>
      </c>
      <c r="S36" s="5" t="b">
        <v>1</v>
      </c>
      <c r="T36" s="5" t="s">
        <v>458</v>
      </c>
      <c r="U36" s="5">
        <v>109347</v>
      </c>
      <c r="V36" s="5">
        <v>7</v>
      </c>
      <c r="W36" s="5">
        <v>158500805</v>
      </c>
      <c r="X36" s="5">
        <v>4.4188700000000001E-3</v>
      </c>
      <c r="Y36" s="6">
        <v>1.8E-9</v>
      </c>
      <c r="Z36" s="5">
        <v>95380</v>
      </c>
      <c r="AA36" s="5" t="s">
        <v>459</v>
      </c>
      <c r="AB36" s="5" t="b">
        <v>1</v>
      </c>
      <c r="AC36" s="5" t="s">
        <v>458</v>
      </c>
      <c r="AD36" s="5" t="s">
        <v>457</v>
      </c>
      <c r="AE36" s="5">
        <v>2</v>
      </c>
      <c r="AF36" s="5" t="b">
        <v>1</v>
      </c>
      <c r="AG36" s="5" t="b">
        <v>1</v>
      </c>
      <c r="AH36" s="5" t="b">
        <v>1</v>
      </c>
      <c r="AI36" s="5" t="b">
        <v>1</v>
      </c>
    </row>
    <row r="37" spans="1:35">
      <c r="A37" s="5" t="s">
        <v>468</v>
      </c>
      <c r="B37" s="5" t="s">
        <v>11</v>
      </c>
      <c r="C37" s="5" t="s">
        <v>12</v>
      </c>
      <c r="D37" s="5" t="s">
        <v>11</v>
      </c>
      <c r="E37" s="5" t="s">
        <v>12</v>
      </c>
      <c r="F37" s="5">
        <v>-4.2622500000000001E-2</v>
      </c>
      <c r="G37" s="5">
        <v>-3.8427362069112701E-2</v>
      </c>
      <c r="H37" s="5">
        <v>0.41824800000000001</v>
      </c>
      <c r="I37" s="5">
        <v>0.57792687416076705</v>
      </c>
      <c r="J37" s="5" t="b">
        <v>0</v>
      </c>
      <c r="K37" s="5" t="b">
        <v>0</v>
      </c>
      <c r="L37" s="5" t="b">
        <v>0</v>
      </c>
      <c r="M37" s="5" t="s">
        <v>461</v>
      </c>
      <c r="N37" s="5">
        <v>2.06603240952257E-2</v>
      </c>
      <c r="O37" s="5">
        <v>6.2891283576480397E-2</v>
      </c>
      <c r="P37" s="5">
        <v>5408</v>
      </c>
      <c r="Q37" s="5">
        <v>103939</v>
      </c>
      <c r="R37" s="5" t="s">
        <v>460</v>
      </c>
      <c r="S37" s="5" t="b">
        <v>1</v>
      </c>
      <c r="T37" s="5" t="s">
        <v>458</v>
      </c>
      <c r="U37" s="5">
        <v>109347</v>
      </c>
      <c r="V37" s="5">
        <v>7</v>
      </c>
      <c r="W37" s="5">
        <v>1973579</v>
      </c>
      <c r="X37" s="5">
        <v>4.3046100000000004E-3</v>
      </c>
      <c r="Y37" s="6">
        <v>6.8000000000000001E-23</v>
      </c>
      <c r="Z37" s="5">
        <v>95380</v>
      </c>
      <c r="AA37" s="5" t="s">
        <v>459</v>
      </c>
      <c r="AB37" s="5" t="b">
        <v>1</v>
      </c>
      <c r="AC37" s="5" t="s">
        <v>458</v>
      </c>
      <c r="AD37" s="5" t="s">
        <v>457</v>
      </c>
      <c r="AE37" s="5">
        <v>2</v>
      </c>
      <c r="AF37" s="5" t="b">
        <v>1</v>
      </c>
      <c r="AG37" s="5" t="b">
        <v>1</v>
      </c>
      <c r="AH37" s="5" t="b">
        <v>1</v>
      </c>
      <c r="AI37" s="5" t="b">
        <v>1</v>
      </c>
    </row>
    <row r="38" spans="1:35">
      <c r="A38" s="5" t="s">
        <v>467</v>
      </c>
      <c r="B38" s="5" t="s">
        <v>11</v>
      </c>
      <c r="C38" s="5" t="s">
        <v>24</v>
      </c>
      <c r="D38" s="5" t="s">
        <v>11</v>
      </c>
      <c r="E38" s="5" t="s">
        <v>24</v>
      </c>
      <c r="F38" s="5">
        <v>4.5049800000000001E-2</v>
      </c>
      <c r="G38" s="5">
        <v>1.4782732964049699E-2</v>
      </c>
      <c r="H38" s="5">
        <v>0.14374500000000001</v>
      </c>
      <c r="I38" s="5">
        <v>0.859929919242859</v>
      </c>
      <c r="J38" s="5" t="b">
        <v>0</v>
      </c>
      <c r="K38" s="5" t="b">
        <v>0</v>
      </c>
      <c r="L38" s="5" t="b">
        <v>0</v>
      </c>
      <c r="M38" s="5" t="s">
        <v>461</v>
      </c>
      <c r="N38" s="5">
        <v>3.0312783706309201E-2</v>
      </c>
      <c r="O38" s="5">
        <v>0.62578132043365198</v>
      </c>
      <c r="P38" s="5">
        <v>5408</v>
      </c>
      <c r="Q38" s="5">
        <v>103939</v>
      </c>
      <c r="R38" s="5" t="s">
        <v>460</v>
      </c>
      <c r="S38" s="5" t="b">
        <v>1</v>
      </c>
      <c r="T38" s="5" t="s">
        <v>458</v>
      </c>
      <c r="U38" s="5">
        <v>109347</v>
      </c>
      <c r="V38" s="5">
        <v>7</v>
      </c>
      <c r="W38" s="5">
        <v>27204732</v>
      </c>
      <c r="X38" s="5">
        <v>6.1510799999999997E-3</v>
      </c>
      <c r="Y38" s="6">
        <v>2.2999999999999998E-13</v>
      </c>
      <c r="Z38" s="5">
        <v>95380</v>
      </c>
      <c r="AA38" s="5" t="s">
        <v>459</v>
      </c>
      <c r="AB38" s="5" t="b">
        <v>1</v>
      </c>
      <c r="AC38" s="5" t="s">
        <v>458</v>
      </c>
      <c r="AD38" s="5" t="s">
        <v>457</v>
      </c>
      <c r="AE38" s="5">
        <v>2</v>
      </c>
      <c r="AF38" s="5" t="b">
        <v>1</v>
      </c>
      <c r="AG38" s="5" t="b">
        <v>1</v>
      </c>
      <c r="AH38" s="5" t="b">
        <v>1</v>
      </c>
      <c r="AI38" s="5" t="b">
        <v>1</v>
      </c>
    </row>
    <row r="39" spans="1:35">
      <c r="A39" s="5" t="s">
        <v>466</v>
      </c>
      <c r="B39" s="5" t="s">
        <v>12</v>
      </c>
      <c r="C39" s="5" t="s">
        <v>24</v>
      </c>
      <c r="D39" s="5" t="s">
        <v>12</v>
      </c>
      <c r="E39" s="5" t="s">
        <v>24</v>
      </c>
      <c r="F39" s="5">
        <v>-5.6684199999999997E-2</v>
      </c>
      <c r="G39" s="5">
        <v>3.11586136833552E-2</v>
      </c>
      <c r="H39" s="5">
        <v>0.13364799999999999</v>
      </c>
      <c r="I39" s="5">
        <v>0.132693931460381</v>
      </c>
      <c r="J39" s="5" t="b">
        <v>0</v>
      </c>
      <c r="K39" s="5" t="b">
        <v>1</v>
      </c>
      <c r="L39" s="5" t="b">
        <v>0</v>
      </c>
      <c r="M39" s="5" t="s">
        <v>461</v>
      </c>
      <c r="N39" s="5">
        <v>3.0837134754487398E-2</v>
      </c>
      <c r="O39" s="5">
        <v>0.31229168737188401</v>
      </c>
      <c r="P39" s="5">
        <v>5408</v>
      </c>
      <c r="Q39" s="5">
        <v>103939</v>
      </c>
      <c r="R39" s="5" t="s">
        <v>460</v>
      </c>
      <c r="S39" s="5" t="b">
        <v>1</v>
      </c>
      <c r="T39" s="5" t="s">
        <v>458</v>
      </c>
      <c r="U39" s="5">
        <v>109347</v>
      </c>
      <c r="V39" s="5">
        <v>7</v>
      </c>
      <c r="W39" s="5">
        <v>50257703</v>
      </c>
      <c r="X39" s="5">
        <v>6.3142900000000002E-3</v>
      </c>
      <c r="Y39" s="6">
        <v>3.7000000000000001E-19</v>
      </c>
      <c r="Z39" s="5">
        <v>95380</v>
      </c>
      <c r="AA39" s="5" t="s">
        <v>459</v>
      </c>
      <c r="AB39" s="5" t="b">
        <v>1</v>
      </c>
      <c r="AC39" s="5" t="s">
        <v>458</v>
      </c>
      <c r="AD39" s="5" t="s">
        <v>457</v>
      </c>
      <c r="AE39" s="5">
        <v>2</v>
      </c>
      <c r="AF39" s="5" t="b">
        <v>1</v>
      </c>
      <c r="AG39" s="5" t="b">
        <v>1</v>
      </c>
      <c r="AH39" s="5" t="b">
        <v>1</v>
      </c>
      <c r="AI39" s="5" t="b">
        <v>1</v>
      </c>
    </row>
    <row r="40" spans="1:35">
      <c r="A40" s="5" t="s">
        <v>465</v>
      </c>
      <c r="B40" s="5" t="s">
        <v>17</v>
      </c>
      <c r="C40" s="5" t="s">
        <v>11</v>
      </c>
      <c r="D40" s="5" t="s">
        <v>17</v>
      </c>
      <c r="E40" s="5" t="s">
        <v>11</v>
      </c>
      <c r="F40" s="5">
        <v>-3.5401500000000002E-2</v>
      </c>
      <c r="G40" s="5">
        <v>-4.71868977583947E-2</v>
      </c>
      <c r="H40" s="5">
        <v>0.87809899999999996</v>
      </c>
      <c r="I40" s="5">
        <v>0.88020557165145896</v>
      </c>
      <c r="J40" s="5" t="b">
        <v>0</v>
      </c>
      <c r="K40" s="5" t="b">
        <v>1</v>
      </c>
      <c r="L40" s="5" t="b">
        <v>0</v>
      </c>
      <c r="M40" s="5" t="s">
        <v>461</v>
      </c>
      <c r="N40" s="5">
        <v>3.1743123494121298E-2</v>
      </c>
      <c r="O40" s="5">
        <v>0.13714071633260999</v>
      </c>
      <c r="P40" s="5">
        <v>5408</v>
      </c>
      <c r="Q40" s="5">
        <v>103939</v>
      </c>
      <c r="R40" s="5" t="s">
        <v>460</v>
      </c>
      <c r="S40" s="5" t="b">
        <v>1</v>
      </c>
      <c r="T40" s="5" t="s">
        <v>458</v>
      </c>
      <c r="U40" s="5">
        <v>109347</v>
      </c>
      <c r="V40" s="5">
        <v>8</v>
      </c>
      <c r="W40" s="5">
        <v>30285091</v>
      </c>
      <c r="X40" s="5">
        <v>6.5032900000000001E-3</v>
      </c>
      <c r="Y40" s="6">
        <v>4.9000000000000002E-8</v>
      </c>
      <c r="Z40" s="5">
        <v>95380</v>
      </c>
      <c r="AA40" s="5" t="s">
        <v>459</v>
      </c>
      <c r="AB40" s="5" t="b">
        <v>1</v>
      </c>
      <c r="AC40" s="5" t="s">
        <v>458</v>
      </c>
      <c r="AD40" s="5" t="s">
        <v>457</v>
      </c>
      <c r="AE40" s="5">
        <v>2</v>
      </c>
      <c r="AF40" s="5" t="b">
        <v>1</v>
      </c>
      <c r="AG40" s="5" t="b">
        <v>1</v>
      </c>
      <c r="AH40" s="5" t="b">
        <v>1</v>
      </c>
      <c r="AI40" s="5" t="b">
        <v>1</v>
      </c>
    </row>
    <row r="41" spans="1:35">
      <c r="A41" s="5" t="s">
        <v>464</v>
      </c>
      <c r="B41" s="5" t="s">
        <v>11</v>
      </c>
      <c r="C41" s="5" t="s">
        <v>12</v>
      </c>
      <c r="D41" s="5" t="s">
        <v>11</v>
      </c>
      <c r="E41" s="5" t="s">
        <v>12</v>
      </c>
      <c r="F41" s="5">
        <v>2.6980799999999999E-2</v>
      </c>
      <c r="G41" s="5">
        <v>-6.5561133974163702E-2</v>
      </c>
      <c r="H41" s="5">
        <v>0.25482300000000002</v>
      </c>
      <c r="I41" s="5">
        <v>0.74912700057029702</v>
      </c>
      <c r="J41" s="5" t="b">
        <v>0</v>
      </c>
      <c r="K41" s="5" t="b">
        <v>0</v>
      </c>
      <c r="L41" s="5" t="b">
        <v>0</v>
      </c>
      <c r="M41" s="5" t="s">
        <v>461</v>
      </c>
      <c r="N41" s="5">
        <v>2.3674210946240701E-2</v>
      </c>
      <c r="O41" s="5">
        <v>5.6175850946644E-3</v>
      </c>
      <c r="P41" s="5">
        <v>5408</v>
      </c>
      <c r="Q41" s="5">
        <v>103939</v>
      </c>
      <c r="R41" s="5" t="s">
        <v>460</v>
      </c>
      <c r="S41" s="5" t="b">
        <v>1</v>
      </c>
      <c r="T41" s="5" t="s">
        <v>458</v>
      </c>
      <c r="U41" s="5">
        <v>109347</v>
      </c>
      <c r="V41" s="5">
        <v>8</v>
      </c>
      <c r="W41" s="5">
        <v>59509355</v>
      </c>
      <c r="X41" s="5">
        <v>4.8897100000000002E-3</v>
      </c>
      <c r="Y41" s="6">
        <v>4.3999999999999997E-8</v>
      </c>
      <c r="Z41" s="5">
        <v>95380</v>
      </c>
      <c r="AA41" s="5" t="s">
        <v>459</v>
      </c>
      <c r="AB41" s="5" t="b">
        <v>1</v>
      </c>
      <c r="AC41" s="5" t="s">
        <v>458</v>
      </c>
      <c r="AD41" s="5" t="s">
        <v>457</v>
      </c>
      <c r="AE41" s="5">
        <v>2</v>
      </c>
      <c r="AF41" s="5" t="b">
        <v>1</v>
      </c>
      <c r="AG41" s="5" t="b">
        <v>1</v>
      </c>
      <c r="AH41" s="5" t="b">
        <v>1</v>
      </c>
      <c r="AI41" s="5" t="b">
        <v>1</v>
      </c>
    </row>
    <row r="42" spans="1:35">
      <c r="A42" s="5" t="s">
        <v>463</v>
      </c>
      <c r="B42" s="5" t="s">
        <v>24</v>
      </c>
      <c r="C42" s="5" t="s">
        <v>17</v>
      </c>
      <c r="D42" s="5" t="s">
        <v>24</v>
      </c>
      <c r="E42" s="5" t="s">
        <v>17</v>
      </c>
      <c r="F42" s="5">
        <v>2.9831099999999999E-2</v>
      </c>
      <c r="G42" s="5">
        <v>-5.9388979857987597E-3</v>
      </c>
      <c r="H42" s="5">
        <v>0.22902900000000001</v>
      </c>
      <c r="I42" s="5">
        <v>0.77068714797496796</v>
      </c>
      <c r="J42" s="5" t="b">
        <v>0</v>
      </c>
      <c r="K42" s="5" t="b">
        <v>0</v>
      </c>
      <c r="L42" s="5" t="b">
        <v>0</v>
      </c>
      <c r="M42" s="5" t="s">
        <v>461</v>
      </c>
      <c r="N42" s="5">
        <v>2.4256359792979399E-2</v>
      </c>
      <c r="O42" s="5">
        <v>0.80658125121059299</v>
      </c>
      <c r="P42" s="5">
        <v>5408</v>
      </c>
      <c r="Q42" s="5">
        <v>103939</v>
      </c>
      <c r="R42" s="5" t="s">
        <v>460</v>
      </c>
      <c r="S42" s="5" t="b">
        <v>1</v>
      </c>
      <c r="T42" s="5" t="s">
        <v>458</v>
      </c>
      <c r="U42" s="5">
        <v>109347</v>
      </c>
      <c r="V42" s="5">
        <v>9</v>
      </c>
      <c r="W42" s="5">
        <v>109638167</v>
      </c>
      <c r="X42" s="5">
        <v>5.0540100000000003E-3</v>
      </c>
      <c r="Y42" s="6">
        <v>2.1999999999999998E-9</v>
      </c>
      <c r="Z42" s="5">
        <v>95380</v>
      </c>
      <c r="AA42" s="5" t="s">
        <v>459</v>
      </c>
      <c r="AB42" s="5" t="b">
        <v>1</v>
      </c>
      <c r="AC42" s="5" t="s">
        <v>458</v>
      </c>
      <c r="AD42" s="5" t="s">
        <v>457</v>
      </c>
      <c r="AE42" s="5">
        <v>2</v>
      </c>
      <c r="AF42" s="5" t="b">
        <v>1</v>
      </c>
      <c r="AG42" s="5" t="b">
        <v>1</v>
      </c>
      <c r="AH42" s="5" t="b">
        <v>1</v>
      </c>
      <c r="AI42" s="5" t="b">
        <v>1</v>
      </c>
    </row>
    <row r="43" spans="1:35">
      <c r="A43" s="5" t="s">
        <v>462</v>
      </c>
      <c r="B43" s="5" t="s">
        <v>17</v>
      </c>
      <c r="C43" s="5" t="s">
        <v>24</v>
      </c>
      <c r="D43" s="5" t="s">
        <v>17</v>
      </c>
      <c r="E43" s="5" t="s">
        <v>24</v>
      </c>
      <c r="F43" s="5">
        <v>-2.66787E-2</v>
      </c>
      <c r="G43" s="5">
        <v>-5.0910167421478903E-3</v>
      </c>
      <c r="H43" s="5">
        <v>0.23806099999999999</v>
      </c>
      <c r="I43" s="5">
        <v>0.76040193438530002</v>
      </c>
      <c r="J43" s="5" t="b">
        <v>0</v>
      </c>
      <c r="K43" s="5" t="b">
        <v>0</v>
      </c>
      <c r="L43" s="5" t="b">
        <v>0</v>
      </c>
      <c r="M43" s="5" t="s">
        <v>461</v>
      </c>
      <c r="N43" s="5">
        <v>2.4061542605967299E-2</v>
      </c>
      <c r="O43" s="5">
        <v>0.83243226373165702</v>
      </c>
      <c r="P43" s="5">
        <v>5408</v>
      </c>
      <c r="Q43" s="5">
        <v>103939</v>
      </c>
      <c r="R43" s="5" t="s">
        <v>460</v>
      </c>
      <c r="S43" s="5" t="b">
        <v>1</v>
      </c>
      <c r="T43" s="5" t="s">
        <v>458</v>
      </c>
      <c r="U43" s="5">
        <v>109347</v>
      </c>
      <c r="V43" s="5">
        <v>9</v>
      </c>
      <c r="W43" s="5">
        <v>603916</v>
      </c>
      <c r="X43" s="5">
        <v>5.00718E-3</v>
      </c>
      <c r="Y43" s="6">
        <v>4.3999999999999997E-8</v>
      </c>
      <c r="Z43" s="5">
        <v>95380</v>
      </c>
      <c r="AA43" s="5" t="s">
        <v>459</v>
      </c>
      <c r="AB43" s="5" t="b">
        <v>1</v>
      </c>
      <c r="AC43" s="5" t="s">
        <v>458</v>
      </c>
      <c r="AD43" s="5" t="s">
        <v>457</v>
      </c>
      <c r="AE43" s="5">
        <v>2</v>
      </c>
      <c r="AF43" s="5" t="b">
        <v>1</v>
      </c>
      <c r="AG43" s="5" t="b">
        <v>1</v>
      </c>
      <c r="AH43" s="5" t="b">
        <v>1</v>
      </c>
      <c r="AI43" s="5" t="b">
        <v>1</v>
      </c>
    </row>
    <row r="45" spans="1:35" ht="20">
      <c r="A45" s="2"/>
    </row>
    <row r="46" spans="1:35" ht="20">
      <c r="A46" s="2"/>
    </row>
    <row r="47" spans="1:35" ht="20">
      <c r="A47" s="2"/>
    </row>
    <row r="48" spans="1:35" ht="20">
      <c r="A48" s="2"/>
    </row>
    <row r="49" spans="1:1" ht="20">
      <c r="A49" s="2"/>
    </row>
    <row r="50" spans="1:1" ht="20">
      <c r="A50" s="2"/>
    </row>
    <row r="51" spans="1:1" ht="20">
      <c r="A51" s="2"/>
    </row>
    <row r="52" spans="1:1" ht="20">
      <c r="A52" s="2"/>
    </row>
    <row r="53" spans="1:1" ht="20">
      <c r="A53" s="2"/>
    </row>
    <row r="54" spans="1:1" ht="20">
      <c r="A54" s="2"/>
    </row>
    <row r="55" spans="1:1" ht="20">
      <c r="A55" s="2"/>
    </row>
    <row r="56" spans="1:1" ht="20">
      <c r="A56" s="2"/>
    </row>
    <row r="57" spans="1:1" ht="20">
      <c r="A57" s="2"/>
    </row>
    <row r="58" spans="1:1" ht="20">
      <c r="A58" s="2"/>
    </row>
    <row r="59" spans="1:1" ht="20">
      <c r="A59" s="2"/>
    </row>
    <row r="60" spans="1:1" ht="20">
      <c r="A60" s="2"/>
    </row>
    <row r="61" spans="1:1" ht="20">
      <c r="A61" s="2"/>
    </row>
    <row r="62" spans="1:1" ht="20">
      <c r="A62" s="2"/>
    </row>
    <row r="63" spans="1:1" ht="20">
      <c r="A63" s="2"/>
    </row>
    <row r="64" spans="1:1" ht="20">
      <c r="A64" s="2"/>
    </row>
    <row r="65" spans="1:1" ht="20">
      <c r="A65" s="2"/>
    </row>
    <row r="66" spans="1:1" ht="20">
      <c r="A66" s="2"/>
    </row>
    <row r="67" spans="1:1" ht="20">
      <c r="A67" s="2"/>
    </row>
    <row r="68" spans="1:1" ht="20">
      <c r="A68" s="2"/>
    </row>
    <row r="69" spans="1:1" ht="20">
      <c r="A69" s="2"/>
    </row>
    <row r="70" spans="1:1" ht="20">
      <c r="A70" s="2"/>
    </row>
    <row r="71" spans="1:1" ht="20">
      <c r="A71" s="2"/>
    </row>
    <row r="72" spans="1:1" ht="20">
      <c r="A72" s="2"/>
    </row>
    <row r="73" spans="1:1" ht="20">
      <c r="A73" s="2"/>
    </row>
    <row r="74" spans="1:1" ht="20">
      <c r="A74" s="2"/>
    </row>
    <row r="75" spans="1:1" ht="20">
      <c r="A75" s="2"/>
    </row>
    <row r="76" spans="1:1" ht="20">
      <c r="A76" s="2"/>
    </row>
    <row r="77" spans="1:1" ht="20">
      <c r="A77" s="2"/>
    </row>
    <row r="78" spans="1:1" ht="20">
      <c r="A78" s="2"/>
    </row>
    <row r="79" spans="1:1" ht="20">
      <c r="A79" s="2"/>
    </row>
    <row r="80" spans="1:1" ht="20">
      <c r="A80" s="2"/>
    </row>
  </sheetData>
  <phoneticPr fontId="1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7F049-D06E-6D43-B3B2-E7319073CD64}">
  <dimension ref="A1:F16"/>
  <sheetViews>
    <sheetView workbookViewId="0">
      <selection activeCell="D25" sqref="D25"/>
    </sheetView>
  </sheetViews>
  <sheetFormatPr baseColWidth="10" defaultRowHeight="13"/>
  <cols>
    <col min="1" max="3" width="10.7109375" style="1"/>
    <col min="4" max="4" width="14.28515625" style="1" customWidth="1"/>
    <col min="5" max="16384" width="10.7109375" style="1"/>
  </cols>
  <sheetData>
    <row r="1" spans="1:6" ht="15">
      <c r="A1" s="31" t="s">
        <v>603</v>
      </c>
      <c r="B1" s="31" t="s">
        <v>567</v>
      </c>
      <c r="C1" s="32" t="s">
        <v>568</v>
      </c>
      <c r="D1" s="32" t="s">
        <v>606</v>
      </c>
      <c r="E1" s="32" t="s">
        <v>611</v>
      </c>
      <c r="F1" s="33" t="s">
        <v>612</v>
      </c>
    </row>
    <row r="2" spans="1:6" ht="15">
      <c r="A2" s="34" t="s">
        <v>569</v>
      </c>
      <c r="B2" s="7" t="s">
        <v>570</v>
      </c>
      <c r="C2" s="7">
        <v>125</v>
      </c>
      <c r="D2" s="7" t="s">
        <v>571</v>
      </c>
      <c r="E2" s="35" t="s">
        <v>613</v>
      </c>
    </row>
    <row r="3" spans="1:6">
      <c r="A3" s="34"/>
      <c r="B3" s="36" t="s">
        <v>572</v>
      </c>
      <c r="C3" s="7">
        <v>42</v>
      </c>
      <c r="D3" s="7" t="s">
        <v>573</v>
      </c>
      <c r="E3" s="7">
        <v>0.34</v>
      </c>
    </row>
    <row r="4" spans="1:6" ht="15">
      <c r="A4" s="34"/>
      <c r="B4" s="36" t="s">
        <v>602</v>
      </c>
      <c r="D4" s="7" t="s">
        <v>571</v>
      </c>
      <c r="E4" s="7" t="s">
        <v>614</v>
      </c>
      <c r="F4" s="7">
        <v>0</v>
      </c>
    </row>
    <row r="5" spans="1:6" ht="15">
      <c r="A5" s="34" t="s">
        <v>574</v>
      </c>
      <c r="B5" s="7" t="s">
        <v>570</v>
      </c>
      <c r="C5" s="7">
        <v>125</v>
      </c>
      <c r="D5" s="7" t="s">
        <v>575</v>
      </c>
      <c r="E5" s="7" t="s">
        <v>615</v>
      </c>
    </row>
    <row r="6" spans="1:6">
      <c r="A6" s="34"/>
      <c r="B6" s="36" t="s">
        <v>572</v>
      </c>
      <c r="C6" s="7">
        <v>42</v>
      </c>
      <c r="D6" s="7" t="s">
        <v>576</v>
      </c>
      <c r="E6" s="7">
        <v>0.33</v>
      </c>
    </row>
    <row r="7" spans="1:6" ht="15">
      <c r="A7" s="34"/>
      <c r="B7" s="36" t="s">
        <v>602</v>
      </c>
      <c r="D7" s="7" t="s">
        <v>577</v>
      </c>
      <c r="E7" s="7" t="s">
        <v>616</v>
      </c>
      <c r="F7" s="7">
        <v>0</v>
      </c>
    </row>
    <row r="8" spans="1:6" ht="15">
      <c r="A8" s="34" t="s">
        <v>578</v>
      </c>
      <c r="B8" s="7" t="s">
        <v>570</v>
      </c>
      <c r="C8" s="7">
        <v>125</v>
      </c>
      <c r="D8" s="7" t="s">
        <v>579</v>
      </c>
      <c r="E8" s="35" t="s">
        <v>617</v>
      </c>
    </row>
    <row r="9" spans="1:6">
      <c r="A9" s="34"/>
      <c r="B9" s="36" t="s">
        <v>572</v>
      </c>
      <c r="C9" s="7">
        <v>42</v>
      </c>
      <c r="D9" s="7" t="s">
        <v>580</v>
      </c>
      <c r="E9" s="37">
        <v>0.6</v>
      </c>
    </row>
    <row r="10" spans="1:6" ht="15">
      <c r="A10" s="34"/>
      <c r="B10" s="36" t="s">
        <v>602</v>
      </c>
      <c r="D10" s="7" t="s">
        <v>581</v>
      </c>
      <c r="E10" s="35" t="s">
        <v>618</v>
      </c>
      <c r="F10" s="7">
        <v>0</v>
      </c>
    </row>
    <row r="11" spans="1:6" ht="15">
      <c r="A11" s="34" t="s">
        <v>604</v>
      </c>
      <c r="B11" s="7" t="s">
        <v>570</v>
      </c>
      <c r="C11" s="7">
        <v>125</v>
      </c>
      <c r="D11" s="7" t="s">
        <v>582</v>
      </c>
      <c r="E11" s="35" t="s">
        <v>619</v>
      </c>
    </row>
    <row r="12" spans="1:6">
      <c r="A12" s="34"/>
      <c r="B12" s="36" t="s">
        <v>572</v>
      </c>
      <c r="C12" s="7">
        <v>42</v>
      </c>
      <c r="D12" s="7" t="s">
        <v>583</v>
      </c>
      <c r="E12" s="7">
        <v>0.34</v>
      </c>
    </row>
    <row r="13" spans="1:6" ht="15">
      <c r="A13" s="34"/>
      <c r="B13" s="36" t="s">
        <v>602</v>
      </c>
      <c r="D13" s="7" t="s">
        <v>582</v>
      </c>
      <c r="E13" s="7" t="s">
        <v>620</v>
      </c>
      <c r="F13" s="7">
        <v>0</v>
      </c>
    </row>
    <row r="14" spans="1:6" ht="15">
      <c r="A14" s="38" t="s">
        <v>605</v>
      </c>
      <c r="B14" s="39" t="s">
        <v>570</v>
      </c>
      <c r="C14" s="39">
        <v>125</v>
      </c>
      <c r="D14" s="39" t="s">
        <v>584</v>
      </c>
      <c r="E14" s="40" t="s">
        <v>621</v>
      </c>
      <c r="F14" s="41"/>
    </row>
    <row r="15" spans="1:6">
      <c r="A15" s="38"/>
      <c r="B15" s="42" t="s">
        <v>572</v>
      </c>
      <c r="C15" s="39">
        <v>42</v>
      </c>
      <c r="D15" s="39" t="s">
        <v>585</v>
      </c>
      <c r="E15" s="39">
        <v>0.22</v>
      </c>
      <c r="F15" s="41"/>
    </row>
    <row r="16" spans="1:6" ht="15">
      <c r="A16" s="43"/>
      <c r="B16" s="44" t="s">
        <v>602</v>
      </c>
      <c r="C16" s="45"/>
      <c r="D16" s="32" t="s">
        <v>584</v>
      </c>
      <c r="E16" s="46" t="s">
        <v>622</v>
      </c>
      <c r="F16" s="32">
        <v>0</v>
      </c>
    </row>
  </sheetData>
  <mergeCells count="5">
    <mergeCell ref="A2:A4"/>
    <mergeCell ref="A5:A7"/>
    <mergeCell ref="A8:A10"/>
    <mergeCell ref="A11:A13"/>
    <mergeCell ref="A14:A16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B8839B-0061-9449-8B13-9090A3A93D3C}">
  <dimension ref="A1:F16"/>
  <sheetViews>
    <sheetView workbookViewId="0">
      <selection activeCell="F42" sqref="F42"/>
    </sheetView>
  </sheetViews>
  <sheetFormatPr baseColWidth="10" defaultRowHeight="13"/>
  <cols>
    <col min="1" max="3" width="10.7109375" style="1"/>
    <col min="4" max="4" width="15.85546875" style="1" customWidth="1"/>
    <col min="5" max="16384" width="10.7109375" style="1"/>
  </cols>
  <sheetData>
    <row r="1" spans="1:6" ht="15">
      <c r="A1" s="31" t="s">
        <v>603</v>
      </c>
      <c r="B1" s="31" t="s">
        <v>567</v>
      </c>
      <c r="C1" s="32" t="s">
        <v>568</v>
      </c>
      <c r="D1" s="32" t="s">
        <v>606</v>
      </c>
      <c r="E1" s="32" t="s">
        <v>611</v>
      </c>
      <c r="F1" s="33" t="s">
        <v>612</v>
      </c>
    </row>
    <row r="2" spans="1:6" ht="15">
      <c r="A2" s="34" t="s">
        <v>569</v>
      </c>
      <c r="B2" s="7" t="s">
        <v>570</v>
      </c>
      <c r="C2" s="7">
        <v>122</v>
      </c>
      <c r="D2" s="7" t="s">
        <v>586</v>
      </c>
      <c r="E2" s="7" t="s">
        <v>623</v>
      </c>
    </row>
    <row r="3" spans="1:6">
      <c r="A3" s="34"/>
      <c r="B3" s="36" t="s">
        <v>572</v>
      </c>
      <c r="C3" s="7">
        <v>42</v>
      </c>
      <c r="D3" s="7" t="s">
        <v>573</v>
      </c>
      <c r="E3" s="7">
        <v>0.34</v>
      </c>
    </row>
    <row r="4" spans="1:6" ht="15">
      <c r="A4" s="34"/>
      <c r="B4" s="36" t="s">
        <v>602</v>
      </c>
      <c r="D4" s="7" t="s">
        <v>586</v>
      </c>
      <c r="E4" s="7" t="s">
        <v>624</v>
      </c>
      <c r="F4" s="7">
        <v>0</v>
      </c>
    </row>
    <row r="5" spans="1:6" ht="15">
      <c r="A5" s="34" t="s">
        <v>574</v>
      </c>
      <c r="B5" s="7" t="s">
        <v>570</v>
      </c>
      <c r="C5" s="7">
        <v>122</v>
      </c>
      <c r="D5" s="7" t="s">
        <v>577</v>
      </c>
      <c r="E5" s="7" t="s">
        <v>625</v>
      </c>
    </row>
    <row r="6" spans="1:6">
      <c r="A6" s="34"/>
      <c r="B6" s="36" t="s">
        <v>572</v>
      </c>
      <c r="C6" s="7">
        <v>42</v>
      </c>
      <c r="D6" s="7" t="s">
        <v>576</v>
      </c>
      <c r="E6" s="7">
        <v>0.33</v>
      </c>
    </row>
    <row r="7" spans="1:6" ht="15">
      <c r="A7" s="34"/>
      <c r="B7" s="36" t="s">
        <v>602</v>
      </c>
      <c r="D7" s="7" t="s">
        <v>575</v>
      </c>
      <c r="E7" s="35" t="s">
        <v>626</v>
      </c>
      <c r="F7" s="7">
        <v>0</v>
      </c>
    </row>
    <row r="8" spans="1:6" ht="15">
      <c r="A8" s="34" t="s">
        <v>578</v>
      </c>
      <c r="B8" s="7" t="s">
        <v>570</v>
      </c>
      <c r="C8" s="7">
        <v>122</v>
      </c>
      <c r="D8" s="7" t="s">
        <v>587</v>
      </c>
      <c r="E8" s="7" t="s">
        <v>627</v>
      </c>
    </row>
    <row r="9" spans="1:6">
      <c r="A9" s="34"/>
      <c r="B9" s="36" t="s">
        <v>572</v>
      </c>
      <c r="C9" s="7">
        <v>42</v>
      </c>
      <c r="D9" s="7" t="s">
        <v>580</v>
      </c>
      <c r="E9" s="37">
        <v>0.6</v>
      </c>
    </row>
    <row r="10" spans="1:6" ht="15">
      <c r="A10" s="34"/>
      <c r="B10" s="36" t="s">
        <v>602</v>
      </c>
      <c r="D10" s="7" t="s">
        <v>587</v>
      </c>
      <c r="E10" s="7" t="s">
        <v>628</v>
      </c>
      <c r="F10" s="7">
        <v>0</v>
      </c>
    </row>
    <row r="11" spans="1:6" ht="15">
      <c r="A11" s="34" t="s">
        <v>604</v>
      </c>
      <c r="B11" s="7" t="s">
        <v>570</v>
      </c>
      <c r="C11" s="7">
        <v>122</v>
      </c>
      <c r="D11" s="7" t="s">
        <v>582</v>
      </c>
      <c r="E11" s="35" t="s">
        <v>619</v>
      </c>
    </row>
    <row r="12" spans="1:6">
      <c r="A12" s="34"/>
      <c r="B12" s="36" t="s">
        <v>572</v>
      </c>
      <c r="C12" s="7">
        <v>42</v>
      </c>
      <c r="D12" s="7" t="s">
        <v>583</v>
      </c>
      <c r="E12" s="7">
        <v>0.34</v>
      </c>
    </row>
    <row r="13" spans="1:6" ht="15">
      <c r="A13" s="34"/>
      <c r="B13" s="36" t="s">
        <v>602</v>
      </c>
      <c r="D13" s="7" t="s">
        <v>582</v>
      </c>
      <c r="E13" s="7" t="s">
        <v>620</v>
      </c>
      <c r="F13" s="7">
        <v>0</v>
      </c>
    </row>
    <row r="14" spans="1:6" ht="15">
      <c r="A14" s="38" t="s">
        <v>605</v>
      </c>
      <c r="B14" s="39" t="s">
        <v>570</v>
      </c>
      <c r="C14" s="39">
        <v>122</v>
      </c>
      <c r="D14" s="39" t="s">
        <v>588</v>
      </c>
      <c r="E14" s="39" t="s">
        <v>629</v>
      </c>
      <c r="F14" s="41"/>
    </row>
    <row r="15" spans="1:6">
      <c r="A15" s="38"/>
      <c r="B15" s="42" t="s">
        <v>572</v>
      </c>
      <c r="C15" s="39">
        <v>42</v>
      </c>
      <c r="D15" s="39" t="s">
        <v>585</v>
      </c>
      <c r="E15" s="39">
        <v>0.22</v>
      </c>
      <c r="F15" s="41"/>
    </row>
    <row r="16" spans="1:6" ht="15">
      <c r="A16" s="43"/>
      <c r="B16" s="44" t="s">
        <v>602</v>
      </c>
      <c r="C16" s="45"/>
      <c r="D16" s="32" t="s">
        <v>588</v>
      </c>
      <c r="E16" s="46" t="s">
        <v>630</v>
      </c>
      <c r="F16" s="32">
        <v>0</v>
      </c>
    </row>
  </sheetData>
  <mergeCells count="5">
    <mergeCell ref="A2:A4"/>
    <mergeCell ref="A5:A7"/>
    <mergeCell ref="A8:A10"/>
    <mergeCell ref="A11:A13"/>
    <mergeCell ref="A14:A16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017FA-64FC-4F4B-B679-D1A053BDF12E}">
  <dimension ref="A1:F16"/>
  <sheetViews>
    <sheetView workbookViewId="0">
      <selection activeCell="G33" sqref="G33"/>
    </sheetView>
  </sheetViews>
  <sheetFormatPr baseColWidth="10" defaultRowHeight="13"/>
  <cols>
    <col min="1" max="3" width="10.7109375" style="1"/>
    <col min="4" max="4" width="15.85546875" style="1" customWidth="1"/>
    <col min="5" max="5" width="10.7109375" style="5"/>
    <col min="6" max="16384" width="10.7109375" style="1"/>
  </cols>
  <sheetData>
    <row r="1" spans="1:6" ht="15">
      <c r="A1" s="31" t="s">
        <v>603</v>
      </c>
      <c r="B1" s="31" t="s">
        <v>567</v>
      </c>
      <c r="C1" s="32" t="s">
        <v>568</v>
      </c>
      <c r="D1" s="32" t="s">
        <v>606</v>
      </c>
      <c r="E1" s="32" t="s">
        <v>611</v>
      </c>
      <c r="F1" s="33" t="s">
        <v>612</v>
      </c>
    </row>
    <row r="2" spans="1:6" ht="15">
      <c r="A2" s="34" t="s">
        <v>569</v>
      </c>
      <c r="B2" s="7" t="s">
        <v>570</v>
      </c>
      <c r="C2" s="7">
        <v>106</v>
      </c>
      <c r="D2" s="7" t="s">
        <v>589</v>
      </c>
      <c r="E2" s="7" t="s">
        <v>631</v>
      </c>
      <c r="F2" s="35"/>
    </row>
    <row r="3" spans="1:6">
      <c r="A3" s="34"/>
      <c r="B3" s="36" t="s">
        <v>572</v>
      </c>
      <c r="C3" s="7">
        <v>36</v>
      </c>
      <c r="D3" s="7" t="s">
        <v>590</v>
      </c>
      <c r="E3" s="7">
        <v>0.65</v>
      </c>
      <c r="F3" s="7"/>
    </row>
    <row r="4" spans="1:6" ht="15">
      <c r="A4" s="34"/>
      <c r="B4" s="36" t="s">
        <v>602</v>
      </c>
      <c r="C4" s="7"/>
      <c r="D4" s="7" t="s">
        <v>589</v>
      </c>
      <c r="E4" s="7" t="s">
        <v>632</v>
      </c>
      <c r="F4" s="7">
        <v>0</v>
      </c>
    </row>
    <row r="5" spans="1:6" ht="15">
      <c r="A5" s="34" t="s">
        <v>574</v>
      </c>
      <c r="B5" s="7" t="s">
        <v>570</v>
      </c>
      <c r="C5" s="7">
        <v>106</v>
      </c>
      <c r="D5" s="7" t="s">
        <v>577</v>
      </c>
      <c r="E5" s="7" t="s">
        <v>633</v>
      </c>
      <c r="F5" s="7"/>
    </row>
    <row r="6" spans="1:6">
      <c r="A6" s="34"/>
      <c r="B6" s="36" t="s">
        <v>572</v>
      </c>
      <c r="C6" s="7">
        <v>36</v>
      </c>
      <c r="D6" s="7" t="s">
        <v>591</v>
      </c>
      <c r="E6" s="7">
        <v>0.38</v>
      </c>
      <c r="F6" s="7"/>
    </row>
    <row r="7" spans="1:6" ht="15">
      <c r="A7" s="34"/>
      <c r="B7" s="36" t="s">
        <v>602</v>
      </c>
      <c r="C7" s="7"/>
      <c r="D7" s="7" t="s">
        <v>577</v>
      </c>
      <c r="E7" s="7" t="s">
        <v>634</v>
      </c>
      <c r="F7" s="7">
        <v>0</v>
      </c>
    </row>
    <row r="8" spans="1:6" ht="15">
      <c r="A8" s="34" t="s">
        <v>578</v>
      </c>
      <c r="B8" s="7" t="s">
        <v>570</v>
      </c>
      <c r="C8" s="7">
        <v>106</v>
      </c>
      <c r="D8" s="7" t="s">
        <v>592</v>
      </c>
      <c r="E8" s="7" t="s">
        <v>635</v>
      </c>
      <c r="F8" s="35"/>
    </row>
    <row r="9" spans="1:6">
      <c r="A9" s="34"/>
      <c r="B9" s="36" t="s">
        <v>572</v>
      </c>
      <c r="C9" s="7">
        <v>36</v>
      </c>
      <c r="D9" s="7" t="s">
        <v>593</v>
      </c>
      <c r="E9" s="7">
        <v>0.98</v>
      </c>
      <c r="F9" s="7"/>
    </row>
    <row r="10" spans="1:6" ht="15">
      <c r="A10" s="34"/>
      <c r="B10" s="36" t="s">
        <v>602</v>
      </c>
      <c r="C10" s="7"/>
      <c r="D10" s="7" t="s">
        <v>592</v>
      </c>
      <c r="E10" s="7" t="s">
        <v>636</v>
      </c>
      <c r="F10" s="7">
        <v>0</v>
      </c>
    </row>
    <row r="11" spans="1:6" ht="15">
      <c r="A11" s="34" t="s">
        <v>604</v>
      </c>
      <c r="B11" s="7" t="s">
        <v>570</v>
      </c>
      <c r="C11" s="7">
        <v>106</v>
      </c>
      <c r="D11" s="7" t="s">
        <v>594</v>
      </c>
      <c r="E11" s="7" t="s">
        <v>637</v>
      </c>
      <c r="F11" s="35"/>
    </row>
    <row r="12" spans="1:6">
      <c r="A12" s="34"/>
      <c r="B12" s="36" t="s">
        <v>572</v>
      </c>
      <c r="C12" s="7">
        <v>36</v>
      </c>
      <c r="D12" s="7" t="s">
        <v>595</v>
      </c>
      <c r="E12" s="7">
        <v>0.61</v>
      </c>
      <c r="F12" s="7"/>
    </row>
    <row r="13" spans="1:6" ht="15">
      <c r="A13" s="34"/>
      <c r="B13" s="36" t="s">
        <v>602</v>
      </c>
      <c r="C13" s="7"/>
      <c r="D13" s="7" t="s">
        <v>594</v>
      </c>
      <c r="E13" s="7" t="s">
        <v>638</v>
      </c>
      <c r="F13" s="7">
        <v>0</v>
      </c>
    </row>
    <row r="14" spans="1:6" ht="15">
      <c r="A14" s="38" t="s">
        <v>605</v>
      </c>
      <c r="B14" s="39" t="s">
        <v>570</v>
      </c>
      <c r="C14" s="39">
        <v>106</v>
      </c>
      <c r="D14" s="39" t="s">
        <v>588</v>
      </c>
      <c r="E14" s="39" t="s">
        <v>639</v>
      </c>
      <c r="F14" s="40"/>
    </row>
    <row r="15" spans="1:6">
      <c r="A15" s="38"/>
      <c r="B15" s="42" t="s">
        <v>572</v>
      </c>
      <c r="C15" s="39">
        <v>36</v>
      </c>
      <c r="D15" s="39" t="s">
        <v>596</v>
      </c>
      <c r="E15" s="39">
        <v>0.51</v>
      </c>
      <c r="F15" s="39"/>
    </row>
    <row r="16" spans="1:6" ht="15">
      <c r="A16" s="43"/>
      <c r="B16" s="44" t="s">
        <v>602</v>
      </c>
      <c r="C16" s="32"/>
      <c r="D16" s="32" t="s">
        <v>584</v>
      </c>
      <c r="E16" s="32" t="s">
        <v>640</v>
      </c>
      <c r="F16" s="32">
        <v>0</v>
      </c>
    </row>
  </sheetData>
  <mergeCells count="5">
    <mergeCell ref="A2:A4"/>
    <mergeCell ref="A5:A7"/>
    <mergeCell ref="A8:A10"/>
    <mergeCell ref="A11:A13"/>
    <mergeCell ref="A14:A16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9020B7-8068-0649-99BA-2FED054F125C}">
  <dimension ref="A1:F16"/>
  <sheetViews>
    <sheetView workbookViewId="0">
      <selection activeCell="H9" sqref="H9"/>
    </sheetView>
  </sheetViews>
  <sheetFormatPr baseColWidth="10" defaultRowHeight="13"/>
  <cols>
    <col min="1" max="3" width="10.7109375" style="1"/>
    <col min="4" max="4" width="15.5703125" style="1" customWidth="1"/>
    <col min="5" max="5" width="15.28515625" style="5" customWidth="1"/>
    <col min="6" max="16384" width="10.7109375" style="1"/>
  </cols>
  <sheetData>
    <row r="1" spans="1:6" ht="15">
      <c r="A1" s="31" t="s">
        <v>603</v>
      </c>
      <c r="B1" s="31" t="s">
        <v>567</v>
      </c>
      <c r="C1" s="32" t="s">
        <v>568</v>
      </c>
      <c r="D1" s="32" t="s">
        <v>606</v>
      </c>
      <c r="E1" s="32" t="s">
        <v>611</v>
      </c>
      <c r="F1" s="33" t="s">
        <v>612</v>
      </c>
    </row>
    <row r="2" spans="1:6" ht="15">
      <c r="A2" s="34" t="s">
        <v>569</v>
      </c>
      <c r="B2" s="7" t="s">
        <v>570</v>
      </c>
      <c r="C2" s="7">
        <v>103</v>
      </c>
      <c r="D2" s="7" t="s">
        <v>597</v>
      </c>
      <c r="E2" s="7" t="s">
        <v>641</v>
      </c>
      <c r="F2" s="35"/>
    </row>
    <row r="3" spans="1:6">
      <c r="A3" s="34"/>
      <c r="B3" s="36" t="s">
        <v>572</v>
      </c>
      <c r="C3" s="7">
        <v>36</v>
      </c>
      <c r="D3" s="7" t="s">
        <v>590</v>
      </c>
      <c r="E3" s="7">
        <v>0.65</v>
      </c>
      <c r="F3" s="7"/>
    </row>
    <row r="4" spans="1:6" ht="15">
      <c r="A4" s="34"/>
      <c r="B4" s="36" t="s">
        <v>602</v>
      </c>
      <c r="C4" s="7"/>
      <c r="D4" s="7" t="s">
        <v>597</v>
      </c>
      <c r="E4" s="7" t="s">
        <v>632</v>
      </c>
      <c r="F4" s="7">
        <v>0</v>
      </c>
    </row>
    <row r="5" spans="1:6" ht="15">
      <c r="A5" s="34" t="s">
        <v>574</v>
      </c>
      <c r="B5" s="7" t="s">
        <v>570</v>
      </c>
      <c r="C5" s="7">
        <v>103</v>
      </c>
      <c r="D5" s="7" t="s">
        <v>577</v>
      </c>
      <c r="E5" s="7" t="s">
        <v>642</v>
      </c>
      <c r="F5" s="7"/>
    </row>
    <row r="6" spans="1:6">
      <c r="A6" s="34"/>
      <c r="B6" s="36" t="s">
        <v>572</v>
      </c>
      <c r="C6" s="7">
        <v>36</v>
      </c>
      <c r="D6" s="7" t="s">
        <v>591</v>
      </c>
      <c r="E6" s="7">
        <v>0.38</v>
      </c>
      <c r="F6" s="7"/>
    </row>
    <row r="7" spans="1:6" ht="15">
      <c r="A7" s="34"/>
      <c r="B7" s="36" t="s">
        <v>602</v>
      </c>
      <c r="C7" s="7"/>
      <c r="D7" s="7" t="s">
        <v>577</v>
      </c>
      <c r="E7" s="7" t="s">
        <v>643</v>
      </c>
      <c r="F7" s="7">
        <v>0</v>
      </c>
    </row>
    <row r="8" spans="1:6" ht="15">
      <c r="A8" s="34" t="s">
        <v>578</v>
      </c>
      <c r="B8" s="7" t="s">
        <v>570</v>
      </c>
      <c r="C8" s="7">
        <v>103</v>
      </c>
      <c r="D8" s="7" t="s">
        <v>592</v>
      </c>
      <c r="E8" s="7" t="s">
        <v>644</v>
      </c>
      <c r="F8" s="35"/>
    </row>
    <row r="9" spans="1:6">
      <c r="A9" s="34"/>
      <c r="B9" s="36" t="s">
        <v>572</v>
      </c>
      <c r="C9" s="7">
        <v>36</v>
      </c>
      <c r="D9" s="7" t="s">
        <v>593</v>
      </c>
      <c r="E9" s="7">
        <v>0.98</v>
      </c>
      <c r="F9" s="7"/>
    </row>
    <row r="10" spans="1:6" ht="15">
      <c r="A10" s="34"/>
      <c r="B10" s="36" t="s">
        <v>602</v>
      </c>
      <c r="C10" s="7"/>
      <c r="D10" s="7" t="s">
        <v>598</v>
      </c>
      <c r="E10" s="7" t="s">
        <v>620</v>
      </c>
      <c r="F10" s="7">
        <v>0</v>
      </c>
    </row>
    <row r="11" spans="1:6" ht="15">
      <c r="A11" s="34" t="s">
        <v>604</v>
      </c>
      <c r="B11" s="7" t="s">
        <v>570</v>
      </c>
      <c r="C11" s="7">
        <v>103</v>
      </c>
      <c r="D11" s="7" t="s">
        <v>599</v>
      </c>
      <c r="E11" s="7" t="s">
        <v>616</v>
      </c>
      <c r="F11" s="35"/>
    </row>
    <row r="12" spans="1:6">
      <c r="A12" s="34"/>
      <c r="B12" s="36" t="s">
        <v>572</v>
      </c>
      <c r="C12" s="7">
        <v>36</v>
      </c>
      <c r="D12" s="7" t="s">
        <v>595</v>
      </c>
      <c r="E12" s="7">
        <v>0.61</v>
      </c>
      <c r="F12" s="7"/>
    </row>
    <row r="13" spans="1:6" ht="15">
      <c r="A13" s="34"/>
      <c r="B13" s="36" t="s">
        <v>602</v>
      </c>
      <c r="C13" s="7"/>
      <c r="D13" s="7" t="s">
        <v>599</v>
      </c>
      <c r="E13" s="7" t="s">
        <v>645</v>
      </c>
      <c r="F13" s="7">
        <v>0</v>
      </c>
    </row>
    <row r="14" spans="1:6" ht="15">
      <c r="A14" s="38" t="s">
        <v>605</v>
      </c>
      <c r="B14" s="39" t="s">
        <v>570</v>
      </c>
      <c r="C14" s="39">
        <v>103</v>
      </c>
      <c r="D14" s="39" t="s">
        <v>600</v>
      </c>
      <c r="E14" s="39" t="s">
        <v>646</v>
      </c>
      <c r="F14" s="40"/>
    </row>
    <row r="15" spans="1:6">
      <c r="A15" s="38"/>
      <c r="B15" s="42" t="s">
        <v>572</v>
      </c>
      <c r="C15" s="39">
        <v>36</v>
      </c>
      <c r="D15" s="39" t="s">
        <v>596</v>
      </c>
      <c r="E15" s="39">
        <v>0.51</v>
      </c>
      <c r="F15" s="39"/>
    </row>
    <row r="16" spans="1:6" ht="15">
      <c r="A16" s="43"/>
      <c r="B16" s="44" t="s">
        <v>602</v>
      </c>
      <c r="C16" s="32"/>
      <c r="D16" s="32" t="s">
        <v>601</v>
      </c>
      <c r="E16" s="32" t="s">
        <v>647</v>
      </c>
      <c r="F16" s="32">
        <v>0</v>
      </c>
    </row>
  </sheetData>
  <mergeCells count="5">
    <mergeCell ref="A2:A4"/>
    <mergeCell ref="A5:A7"/>
    <mergeCell ref="A8:A10"/>
    <mergeCell ref="A11:A13"/>
    <mergeCell ref="A14:A16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23-01-06T12:08:11Z</dcterms:created>
  <dcterms:modified xsi:type="dcterms:W3CDTF">2023-04-16T13:22:41Z</dcterms:modified>
</cp:coreProperties>
</file>